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Override PartName="/xl/threadedComments/threadedComment1.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510"/>
  <workbookPr hidePivotFieldList="1" defaultThemeVersion="166925"/>
  <mc:AlternateContent xmlns:mc="http://schemas.openxmlformats.org/markup-compatibility/2006">
    <mc:Choice Requires="x15">
      <x15ac:absPath xmlns:x15ac="http://schemas.microsoft.com/office/spreadsheetml/2010/11/ac" url="/Users/gratwickeb/Desktop/Spindly leg/"/>
    </mc:Choice>
  </mc:AlternateContent>
  <xr:revisionPtr revIDLastSave="0" documentId="8_{9A7E2187-7783-6944-8856-C7597476A39F}" xr6:coauthVersionLast="45" xr6:coauthVersionMax="45" xr10:uidLastSave="{00000000-0000-0000-0000-000000000000}"/>
  <bookViews>
    <workbookView xWindow="2440" yWindow="1440" windowWidth="30440" windowHeight="18220" tabRatio="637" xr2:uid="{00000000-000D-0000-FFFF-FFFF00000000}"/>
  </bookViews>
  <sheets>
    <sheet name="Experimental Data" sheetId="12" r:id="rId1"/>
    <sheet name="Water Quality" sheetId="1" r:id="rId2"/>
    <sheet name="Source Water Quality" sheetId="2" r:id="rId3"/>
    <sheet name="Atelopus Stream Water Quality" sheetId="9" r:id="rId4"/>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F64" i="12" l="1"/>
  <c r="F63" i="12"/>
  <c r="F62" i="12"/>
  <c r="F490" i="12"/>
  <c r="F269" i="12"/>
  <c r="F567" i="12"/>
  <c r="F370" i="12"/>
  <c r="F371" i="12"/>
  <c r="F372" i="12"/>
  <c r="F227" i="12"/>
  <c r="F228" i="12"/>
  <c r="F388" i="12"/>
  <c r="F230" i="12"/>
  <c r="F377" i="12"/>
  <c r="F122" i="12"/>
  <c r="F43" i="12"/>
  <c r="F44" i="12"/>
  <c r="F102" i="12"/>
  <c r="F123" i="12"/>
  <c r="F124" i="12"/>
  <c r="F125" i="12"/>
  <c r="F126" i="12"/>
  <c r="F127" i="12"/>
  <c r="F142" i="12"/>
  <c r="F143" i="12"/>
  <c r="F144" i="12"/>
  <c r="F145" i="12"/>
  <c r="F146" i="12"/>
  <c r="F147" i="12"/>
  <c r="F148" i="12"/>
  <c r="F149" i="12"/>
  <c r="F150" i="12"/>
  <c r="F151" i="12"/>
  <c r="F152" i="12"/>
  <c r="F153" i="12"/>
  <c r="F162" i="12"/>
  <c r="F163" i="12"/>
  <c r="F182" i="12"/>
  <c r="F183" i="12"/>
  <c r="F184" i="12"/>
  <c r="F185" i="12"/>
  <c r="F202" i="12"/>
  <c r="F203" i="12"/>
  <c r="F204" i="12"/>
  <c r="F205" i="12"/>
  <c r="F206" i="12"/>
  <c r="F207" i="12"/>
  <c r="F208" i="12"/>
  <c r="F209" i="12"/>
  <c r="F210" i="12"/>
  <c r="F222" i="12"/>
  <c r="F223" i="12"/>
  <c r="F224" i="12"/>
  <c r="F225" i="12"/>
  <c r="F226" i="12"/>
  <c r="F229" i="12"/>
  <c r="F242" i="12"/>
  <c r="F243" i="12"/>
  <c r="F244" i="12"/>
  <c r="F245" i="12"/>
  <c r="F246" i="12"/>
  <c r="F247" i="12"/>
  <c r="F248" i="12"/>
  <c r="F249" i="12"/>
  <c r="F250" i="12"/>
  <c r="F251" i="12"/>
  <c r="F252" i="12"/>
  <c r="F262" i="12"/>
  <c r="F263" i="12"/>
  <c r="F264" i="12"/>
  <c r="F265" i="12"/>
  <c r="F266" i="12"/>
  <c r="F267" i="12"/>
  <c r="F268" i="12"/>
  <c r="F282" i="12"/>
  <c r="F283" i="12"/>
  <c r="F284" i="12"/>
  <c r="F285" i="12"/>
  <c r="F286" i="12"/>
  <c r="F287" i="12"/>
  <c r="F288" i="12"/>
  <c r="F289" i="12"/>
  <c r="F290" i="12"/>
  <c r="F291" i="12"/>
  <c r="F292" i="12"/>
  <c r="F302" i="12"/>
  <c r="F303" i="12"/>
  <c r="F304" i="12"/>
  <c r="F305" i="12"/>
  <c r="F306" i="12"/>
  <c r="F307" i="12"/>
  <c r="F308" i="12"/>
  <c r="F309" i="12"/>
  <c r="F310" i="12"/>
  <c r="F322" i="12"/>
  <c r="F323" i="12"/>
  <c r="F324" i="12"/>
  <c r="F325" i="12"/>
  <c r="F326" i="12"/>
  <c r="F327" i="12"/>
  <c r="F328" i="12"/>
  <c r="F329" i="12"/>
  <c r="F330" i="12"/>
  <c r="F331" i="12"/>
  <c r="F342" i="12"/>
  <c r="F343" i="12"/>
  <c r="F344" i="12"/>
  <c r="F345" i="12"/>
  <c r="F346" i="12"/>
  <c r="F347" i="12"/>
  <c r="F348" i="12"/>
  <c r="F349" i="12"/>
  <c r="F350" i="12"/>
  <c r="F351" i="12"/>
  <c r="F352" i="12"/>
  <c r="F353" i="12"/>
  <c r="F354" i="12"/>
  <c r="F355" i="12"/>
  <c r="F356" i="12"/>
  <c r="F357" i="12"/>
  <c r="F362" i="12"/>
  <c r="F363" i="12"/>
  <c r="F364" i="12"/>
  <c r="F365" i="12"/>
  <c r="F366" i="12"/>
  <c r="F367" i="12"/>
  <c r="F368" i="12"/>
  <c r="F369" i="12"/>
  <c r="F373" i="12"/>
  <c r="F374" i="12"/>
  <c r="F375" i="12"/>
  <c r="F376" i="12"/>
  <c r="F382" i="12"/>
  <c r="F383" i="12"/>
  <c r="F384" i="12"/>
  <c r="F385" i="12"/>
  <c r="F386" i="12"/>
  <c r="F387" i="12"/>
  <c r="F389" i="12"/>
  <c r="F390" i="12"/>
  <c r="F391" i="12"/>
  <c r="F392" i="12"/>
  <c r="F393" i="12"/>
  <c r="F394" i="12"/>
  <c r="F402" i="12"/>
  <c r="F403" i="12"/>
  <c r="F404" i="12"/>
  <c r="F405" i="12"/>
  <c r="F406" i="12"/>
  <c r="F407" i="12"/>
  <c r="F408" i="12"/>
  <c r="F409" i="12"/>
  <c r="F422" i="12"/>
  <c r="F423" i="12"/>
  <c r="F424" i="12"/>
  <c r="F425" i="12"/>
  <c r="F426" i="12"/>
  <c r="F442" i="12"/>
  <c r="F443" i="12"/>
  <c r="F444" i="12"/>
  <c r="F445" i="12"/>
  <c r="F446" i="12"/>
  <c r="F447" i="12"/>
  <c r="F448" i="12"/>
  <c r="F449" i="12"/>
  <c r="F450" i="12"/>
  <c r="F451" i="12"/>
  <c r="F462" i="12"/>
  <c r="F463" i="12"/>
  <c r="F464" i="12"/>
  <c r="F465" i="12"/>
  <c r="F466" i="12"/>
  <c r="F467" i="12"/>
  <c r="F468" i="12"/>
  <c r="F469" i="12"/>
  <c r="F470" i="12"/>
  <c r="F482" i="12"/>
  <c r="F483" i="12"/>
  <c r="F484" i="12"/>
  <c r="F485" i="12"/>
  <c r="F486" i="12"/>
  <c r="F487" i="12"/>
  <c r="F488" i="12"/>
  <c r="F489" i="12"/>
  <c r="F502" i="12"/>
  <c r="F503" i="12"/>
  <c r="F504" i="12"/>
  <c r="F505" i="12"/>
  <c r="F506" i="12"/>
  <c r="F507" i="12"/>
  <c r="F508" i="12"/>
  <c r="F509" i="12"/>
  <c r="F510" i="12"/>
  <c r="F522" i="12"/>
  <c r="F523" i="12"/>
  <c r="F524" i="12"/>
  <c r="F525" i="12"/>
  <c r="F526" i="12"/>
  <c r="F527" i="12"/>
  <c r="F528" i="12"/>
  <c r="F529" i="12"/>
  <c r="F530" i="12"/>
  <c r="F531" i="12"/>
  <c r="F532" i="12"/>
  <c r="F533" i="12"/>
  <c r="F534" i="12"/>
  <c r="F535" i="12"/>
  <c r="F542" i="12"/>
  <c r="F543" i="12"/>
  <c r="F544" i="12"/>
  <c r="F545" i="12"/>
  <c r="F546" i="12"/>
  <c r="F562" i="12"/>
  <c r="F563" i="12"/>
  <c r="F564" i="12"/>
  <c r="F565" i="12"/>
  <c r="F566" i="12"/>
  <c r="F568" i="12"/>
  <c r="F569" i="12"/>
  <c r="F582" i="12"/>
  <c r="F583" i="12"/>
  <c r="F584" i="12"/>
  <c r="F585" i="12"/>
  <c r="F586" i="12"/>
  <c r="F587" i="12"/>
  <c r="F2" i="12"/>
  <c r="F22" i="12"/>
  <c r="F23" i="12"/>
  <c r="F24" i="12"/>
  <c r="F25" i="12"/>
  <c r="F26" i="12"/>
  <c r="F42" i="12"/>
</calcChain>
</file>

<file path=xl/comments1.xml><?xml version="1.0" encoding="utf-8"?>
<comments xmlns="http://schemas.openxmlformats.org/spreadsheetml/2006/main" xmlns:mc="http://schemas.openxmlformats.org/markup-compatibility/2006" xmlns:xr="http://schemas.microsoft.com/office/spreadsheetml/2014/revision" mc:Ignorable="xr">
  <authors>
    <author>Lassiter, Elliot</author>
  </authors>
  <commentList>
    <comment ref="J1" authorId="0" shapeId="0" xr:uid="{46D6E6DE-A5CC-406D-AECE-142EDA5C7604}">
      <text>
        <r>
          <rPr>
            <b/>
            <sz val="9"/>
            <color rgb="FF000000"/>
            <rFont val="Tahoma"/>
            <family val="2"/>
          </rPr>
          <t>Lassiter, Elliot:</t>
        </r>
        <r>
          <rPr>
            <sz val="9"/>
            <color rgb="FF000000"/>
            <rFont val="Tahoma"/>
            <family val="2"/>
          </rPr>
          <t xml:space="preserve">
</t>
        </r>
        <r>
          <rPr>
            <sz val="9"/>
            <color rgb="FF000000"/>
            <rFont val="Tahoma"/>
            <family val="2"/>
          </rPr>
          <t xml:space="preserve">1 = Death
</t>
        </r>
        <r>
          <rPr>
            <sz val="9"/>
            <color rgb="FF000000"/>
            <rFont val="Tahoma"/>
            <family val="2"/>
          </rPr>
          <t>0 = Live</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Lassiter, Elliot</author>
  </authors>
  <commentList>
    <comment ref="A1" authorId="0" shapeId="0" xr:uid="{5D4B44DE-D2E0-49FE-830E-A5CD2A988478}">
      <text>
        <r>
          <rPr>
            <b/>
            <sz val="9"/>
            <color rgb="FF000000"/>
            <rFont val="Tahoma"/>
            <family val="2"/>
          </rPr>
          <t>Lassiter, Elliot:</t>
        </r>
        <r>
          <rPr>
            <sz val="9"/>
            <color rgb="FF000000"/>
            <rFont val="Tahoma"/>
            <family val="2"/>
          </rPr>
          <t xml:space="preserve">
</t>
        </r>
        <r>
          <rPr>
            <sz val="9"/>
            <color rgb="FF000000"/>
            <rFont val="Tahoma"/>
            <family val="2"/>
          </rPr>
          <t xml:space="preserve">Unfortunately, I did not have the forethought to start taking measurements from the tank in Pod 3 until we were on the 3rd measurement. </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Lassiter, Elliot</author>
  </authors>
  <commentList>
    <comment ref="A1" authorId="0" shapeId="0" xr:uid="{36ED4EC1-50C2-4844-83A9-6365E860E57E}">
      <text>
        <r>
          <rPr>
            <b/>
            <sz val="9"/>
            <color rgb="FF000000"/>
            <rFont val="Tahoma"/>
            <family val="2"/>
          </rPr>
          <t>Lassiter, Elliot:</t>
        </r>
        <r>
          <rPr>
            <sz val="9"/>
            <color rgb="FF000000"/>
            <rFont val="Tahoma"/>
            <family val="2"/>
          </rPr>
          <t xml:space="preserve">
</t>
        </r>
        <r>
          <rPr>
            <sz val="9"/>
            <color rgb="FF000000"/>
            <rFont val="Tahoma"/>
            <family val="2"/>
          </rPr>
          <t xml:space="preserve">Due to a false start we have two "start dates". I left the data because it still seemed relevant. "Source" data relates to water from the sink, "RO" data comes from the RO filtered water.
</t>
        </r>
        <r>
          <rPr>
            <sz val="9"/>
            <color rgb="FF000000"/>
            <rFont val="Tahoma"/>
            <family val="2"/>
          </rPr>
          <t xml:space="preserve">
</t>
        </r>
        <r>
          <rPr>
            <sz val="9"/>
            <color rgb="FF000000"/>
            <rFont val="Tahoma"/>
            <family val="2"/>
          </rPr>
          <t>When testing the "Source" water, be sure to run the water for 5-10 minutes to insure you're getting accurate readings. Chlorine and metals seem to settle out of the water sitting in the pipes and the RO unit is filtering running water over several hours.</t>
        </r>
      </text>
    </comment>
  </commentList>
</comments>
</file>

<file path=xl/sharedStrings.xml><?xml version="1.0" encoding="utf-8"?>
<sst xmlns="http://schemas.openxmlformats.org/spreadsheetml/2006/main" count="2700" uniqueCount="142">
  <si>
    <t>pH</t>
  </si>
  <si>
    <t>DO%</t>
  </si>
  <si>
    <t>Date</t>
  </si>
  <si>
    <t>Tank number</t>
  </si>
  <si>
    <t>Treatment</t>
  </si>
  <si>
    <t>Conductivity μS/cm*</t>
  </si>
  <si>
    <t>Tot Dissolved Solids mg/L*</t>
  </si>
  <si>
    <t>SAL ppt*</t>
  </si>
  <si>
    <t>pH*</t>
  </si>
  <si>
    <t>Free Chlorine mg/L</t>
  </si>
  <si>
    <t>Total Chlorine mg/L</t>
  </si>
  <si>
    <t>Phosphorous, reactive mg/L</t>
  </si>
  <si>
    <t>Sulfate  mg/L</t>
  </si>
  <si>
    <t>Nitrate mg/L (MR)</t>
  </si>
  <si>
    <t>Nitrite mg/L (LR)</t>
  </si>
  <si>
    <t>Aluminum  mg/L</t>
  </si>
  <si>
    <t>Cyanide mg/L</t>
  </si>
  <si>
    <t>Free Copper mg/L</t>
  </si>
  <si>
    <t>Total Iron mg/L</t>
  </si>
  <si>
    <t>Manganese  mg/L (HR)</t>
  </si>
  <si>
    <t>Molybdenum, Molybdate mg/L (LR)</t>
  </si>
  <si>
    <t>Zinc mg/L</t>
  </si>
  <si>
    <t>HACH 8048</t>
  </si>
  <si>
    <t xml:space="preserve">HACH 8021 </t>
  </si>
  <si>
    <t>HACH 8167</t>
  </si>
  <si>
    <t>HACH 8051</t>
  </si>
  <si>
    <t>YSI probe</t>
  </si>
  <si>
    <t>Measurement method</t>
  </si>
  <si>
    <t>HACH 8171</t>
  </si>
  <si>
    <t>HACH 8507</t>
  </si>
  <si>
    <t>NH3 Ammonia mg/L*</t>
  </si>
  <si>
    <t>NH4 Ammonium mg/L*</t>
  </si>
  <si>
    <t>HACH 8012</t>
  </si>
  <si>
    <t>HACH 8027</t>
  </si>
  <si>
    <t>HACH 8008</t>
  </si>
  <si>
    <t>HACH 8034</t>
  </si>
  <si>
    <t>HACH 8169</t>
  </si>
  <si>
    <t>HACH 8009</t>
  </si>
  <si>
    <t>Dissolved Oxygen %</t>
  </si>
  <si>
    <t>Temp C</t>
  </si>
  <si>
    <t>Variable</t>
  </si>
  <si>
    <t>HACH 8506</t>
  </si>
  <si>
    <t>HANNA</t>
  </si>
  <si>
    <r>
      <t>Ca</t>
    </r>
    <r>
      <rPr>
        <vertAlign val="superscript"/>
        <sz val="12"/>
        <color theme="1"/>
        <rFont val="Calibri"/>
        <family val="2"/>
        <scheme val="minor"/>
      </rPr>
      <t>+</t>
    </r>
    <r>
      <rPr>
        <sz val="12"/>
        <color theme="1"/>
        <rFont val="Calibri"/>
        <family val="2"/>
        <scheme val="minor"/>
      </rPr>
      <t xml:space="preserve"> ppm</t>
    </r>
  </si>
  <si>
    <t>Phosphorous, reactive ppm</t>
  </si>
  <si>
    <t>RO</t>
  </si>
  <si>
    <t>20.0</t>
  </si>
  <si>
    <t>7.81</t>
  </si>
  <si>
    <t>57.6</t>
  </si>
  <si>
    <t>134.55</t>
  </si>
  <si>
    <t>187.4</t>
  </si>
  <si>
    <t>0.10</t>
  </si>
  <si>
    <t>0.01</t>
  </si>
  <si>
    <t>0.81</t>
  </si>
  <si>
    <t>4.9</t>
  </si>
  <si>
    <t>0.00</t>
  </si>
  <si>
    <t>1.06</t>
  </si>
  <si>
    <t>13</t>
  </si>
  <si>
    <t>0.9</t>
  </si>
  <si>
    <t>0.004</t>
  </si>
  <si>
    <t>0.007</t>
  </si>
  <si>
    <t>0.20</t>
  </si>
  <si>
    <t>0.05</t>
  </si>
  <si>
    <t>0.8</t>
  </si>
  <si>
    <t>7.08</t>
  </si>
  <si>
    <t>55.8</t>
  </si>
  <si>
    <t>140.4</t>
  </si>
  <si>
    <t>195.2</t>
  </si>
  <si>
    <t>0.39</t>
  </si>
  <si>
    <t>3.2</t>
  </si>
  <si>
    <t>0.02</t>
  </si>
  <si>
    <t>12</t>
  </si>
  <si>
    <t>0.4</t>
  </si>
  <si>
    <t>0.001</t>
  </si>
  <si>
    <t>0.000</t>
  </si>
  <si>
    <t>0.2</t>
  </si>
  <si>
    <t>0.04</t>
  </si>
  <si>
    <t>27.7</t>
  </si>
  <si>
    <t>6.91</t>
  </si>
  <si>
    <t>75.0</t>
  </si>
  <si>
    <t>103.35</t>
  </si>
  <si>
    <t>167.1</t>
  </si>
  <si>
    <t>0.07</t>
  </si>
  <si>
    <t>0.12</t>
  </si>
  <si>
    <t>5.7</t>
  </si>
  <si>
    <t>1.15</t>
  </si>
  <si>
    <t>1.28</t>
  </si>
  <si>
    <t>11</t>
  </si>
  <si>
    <t>0.002</t>
  </si>
  <si>
    <t>0.14</t>
  </si>
  <si>
    <t>0.06</t>
  </si>
  <si>
    <t>0.16</t>
  </si>
  <si>
    <t>25.1</t>
  </si>
  <si>
    <t>6.96</t>
  </si>
  <si>
    <t>73.0</t>
  </si>
  <si>
    <t>5.20</t>
  </si>
  <si>
    <t>8.2</t>
  </si>
  <si>
    <t>1.5</t>
  </si>
  <si>
    <t>0.24</t>
  </si>
  <si>
    <t>0.31</t>
  </si>
  <si>
    <t>1</t>
  </si>
  <si>
    <t>0.005</t>
  </si>
  <si>
    <t>0.03</t>
  </si>
  <si>
    <t>0.09</t>
  </si>
  <si>
    <t>Round</t>
  </si>
  <si>
    <r>
      <t>Low Ca Low PO</t>
    </r>
    <r>
      <rPr>
        <vertAlign val="subscript"/>
        <sz val="12"/>
        <color theme="1"/>
        <rFont val="Calibri"/>
        <family val="2"/>
        <scheme val="minor"/>
      </rPr>
      <t>4</t>
    </r>
  </si>
  <si>
    <r>
      <t>Medium Ca Low PO</t>
    </r>
    <r>
      <rPr>
        <vertAlign val="subscript"/>
        <sz val="12"/>
        <color theme="1"/>
        <rFont val="Calibri"/>
        <family val="2"/>
        <scheme val="minor"/>
      </rPr>
      <t>4</t>
    </r>
  </si>
  <si>
    <r>
      <t>High Ca Low PO</t>
    </r>
    <r>
      <rPr>
        <vertAlign val="subscript"/>
        <sz val="12"/>
        <color theme="1"/>
        <rFont val="Calibri"/>
        <family val="2"/>
        <scheme val="minor"/>
      </rPr>
      <t>4</t>
    </r>
  </si>
  <si>
    <t>Treatment #</t>
  </si>
  <si>
    <t>Tank</t>
  </si>
  <si>
    <t>-</t>
  </si>
  <si>
    <t>TDS (mg/L)</t>
  </si>
  <si>
    <t>Salinity (ppt)</t>
  </si>
  <si>
    <t>Emergence Date</t>
  </si>
  <si>
    <t>Weight (g)</t>
  </si>
  <si>
    <t>SVL (mm)</t>
  </si>
  <si>
    <t>Days to Emergence</t>
  </si>
  <si>
    <t>Mortality</t>
  </si>
  <si>
    <t>Hatch Date</t>
  </si>
  <si>
    <r>
      <t>Low Ca Added PO</t>
    </r>
    <r>
      <rPr>
        <vertAlign val="subscript"/>
        <sz val="12"/>
        <color theme="1"/>
        <rFont val="Calibri"/>
        <family val="2"/>
        <scheme val="minor"/>
      </rPr>
      <t>4</t>
    </r>
  </si>
  <si>
    <r>
      <t>Medium Ca Added PO</t>
    </r>
    <r>
      <rPr>
        <vertAlign val="subscript"/>
        <sz val="12"/>
        <color theme="1"/>
        <rFont val="Calibri"/>
        <family val="2"/>
        <scheme val="minor"/>
      </rPr>
      <t>4</t>
    </r>
  </si>
  <si>
    <r>
      <t>High Ca Added PO</t>
    </r>
    <r>
      <rPr>
        <vertAlign val="subscript"/>
        <sz val="12"/>
        <color theme="1"/>
        <rFont val="Calibri"/>
        <family val="2"/>
        <scheme val="minor"/>
      </rPr>
      <t>4</t>
    </r>
  </si>
  <si>
    <t>SLS (Y/N)</t>
  </si>
  <si>
    <t>N</t>
  </si>
  <si>
    <t>Y</t>
  </si>
  <si>
    <t xml:space="preserve">Date Measured </t>
  </si>
  <si>
    <t>Campana</t>
  </si>
  <si>
    <t>Mamoni Valley</t>
  </si>
  <si>
    <r>
      <t>Ca</t>
    </r>
    <r>
      <rPr>
        <vertAlign val="superscript"/>
        <sz val="12"/>
        <color theme="1"/>
        <rFont val="Calibri"/>
        <family val="2"/>
        <scheme val="minor"/>
      </rPr>
      <t>+</t>
    </r>
    <r>
      <rPr>
        <sz val="12"/>
        <color theme="1"/>
        <rFont val="Calibri"/>
        <family val="2"/>
        <scheme val="minor"/>
      </rPr>
      <t xml:space="preserve"> ppm</t>
    </r>
  </si>
  <si>
    <t>Date  Water Collected and Frozen</t>
  </si>
  <si>
    <t>Tap water</t>
  </si>
  <si>
    <t>Temp (C˚)</t>
  </si>
  <si>
    <t>Conductividad (μ/cm)</t>
  </si>
  <si>
    <r>
      <t>NH</t>
    </r>
    <r>
      <rPr>
        <b/>
        <vertAlign val="subscript"/>
        <sz val="12"/>
        <color theme="1"/>
        <rFont val="Calibri"/>
        <family val="2"/>
        <scheme val="minor"/>
      </rPr>
      <t>4</t>
    </r>
    <r>
      <rPr>
        <b/>
        <sz val="12"/>
        <color theme="1"/>
        <rFont val="Calibri"/>
        <family val="2"/>
        <scheme val="minor"/>
      </rPr>
      <t xml:space="preserve"> (mg/L)</t>
    </r>
  </si>
  <si>
    <r>
      <t>NH</t>
    </r>
    <r>
      <rPr>
        <b/>
        <vertAlign val="subscript"/>
        <sz val="12"/>
        <color theme="1"/>
        <rFont val="Calibri"/>
        <family val="2"/>
        <scheme val="minor"/>
      </rPr>
      <t>3</t>
    </r>
    <r>
      <rPr>
        <b/>
        <sz val="12"/>
        <color theme="1"/>
        <rFont val="Calibri"/>
        <family val="2"/>
        <scheme val="minor"/>
      </rPr>
      <t xml:space="preserve"> (mg/L)</t>
    </r>
  </si>
  <si>
    <r>
      <t>CaCO</t>
    </r>
    <r>
      <rPr>
        <b/>
        <vertAlign val="subscript"/>
        <sz val="12"/>
        <color theme="1"/>
        <rFont val="Calibri"/>
        <family val="2"/>
        <scheme val="minor"/>
      </rPr>
      <t>3</t>
    </r>
    <r>
      <rPr>
        <b/>
        <sz val="12"/>
        <color theme="1"/>
        <rFont val="Calibri"/>
        <family val="2"/>
        <scheme val="minor"/>
      </rPr>
      <t xml:space="preserve"> (mg/L)</t>
    </r>
  </si>
  <si>
    <r>
      <t>PO</t>
    </r>
    <r>
      <rPr>
        <b/>
        <vertAlign val="subscript"/>
        <sz val="12"/>
        <color theme="1"/>
        <rFont val="Calibri"/>
        <family val="2"/>
        <scheme val="minor"/>
      </rPr>
      <t>4</t>
    </r>
    <r>
      <rPr>
        <b/>
        <sz val="12"/>
        <color theme="1"/>
        <rFont val="Calibri"/>
        <family val="2"/>
        <scheme val="minor"/>
      </rPr>
      <t xml:space="preserve"> (mg/L)</t>
    </r>
  </si>
  <si>
    <t>Pre-experiment (2 Oct 2018)</t>
  </si>
  <si>
    <t>Start Month (4 Dec 2018)</t>
  </si>
  <si>
    <t>Tapwater</t>
  </si>
  <si>
    <t>Experimental days</t>
  </si>
  <si>
    <t>Status 1= censored, 2 = di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409]d\-mmm\-yy;@"/>
    <numFmt numFmtId="166" formatCode="0.000"/>
  </numFmts>
  <fonts count="13" x14ac:knownFonts="1">
    <font>
      <sz val="12"/>
      <color theme="1"/>
      <name val="Calibri"/>
      <family val="2"/>
      <scheme val="minor"/>
    </font>
    <font>
      <sz val="11"/>
      <color theme="1"/>
      <name val="Calibri"/>
      <family val="2"/>
      <scheme val="minor"/>
    </font>
    <font>
      <sz val="11"/>
      <color theme="1"/>
      <name val="Calibri"/>
      <family val="2"/>
      <scheme val="minor"/>
    </font>
    <font>
      <sz val="12"/>
      <color theme="1"/>
      <name val="Calibri"/>
      <family val="2"/>
      <scheme val="minor"/>
    </font>
    <font>
      <b/>
      <sz val="12"/>
      <color theme="1"/>
      <name val="Calibri"/>
      <family val="2"/>
      <scheme val="minor"/>
    </font>
    <font>
      <sz val="11"/>
      <color rgb="FF000000"/>
      <name val="Calibri"/>
      <family val="2"/>
      <scheme val="minor"/>
    </font>
    <font>
      <sz val="12"/>
      <color rgb="FF000000"/>
      <name val="Calibri"/>
      <family val="2"/>
      <scheme val="minor"/>
    </font>
    <font>
      <vertAlign val="superscript"/>
      <sz val="12"/>
      <color theme="1"/>
      <name val="Calibri"/>
      <family val="2"/>
      <scheme val="minor"/>
    </font>
    <font>
      <vertAlign val="subscript"/>
      <sz val="12"/>
      <color theme="1"/>
      <name val="Calibri"/>
      <family val="2"/>
      <scheme val="minor"/>
    </font>
    <font>
      <b/>
      <vertAlign val="subscript"/>
      <sz val="12"/>
      <color theme="1"/>
      <name val="Calibri"/>
      <family val="2"/>
      <scheme val="minor"/>
    </font>
    <font>
      <b/>
      <sz val="9"/>
      <color rgb="FF000000"/>
      <name val="Tahoma"/>
      <family val="2"/>
    </font>
    <font>
      <sz val="9"/>
      <color rgb="FF000000"/>
      <name val="Tahoma"/>
      <family val="2"/>
    </font>
    <font>
      <b/>
      <sz val="11"/>
      <color theme="1"/>
      <name val="Calibri"/>
      <family val="2"/>
      <scheme val="minor"/>
    </font>
  </fonts>
  <fills count="6">
    <fill>
      <patternFill patternType="none"/>
    </fill>
    <fill>
      <patternFill patternType="gray125"/>
    </fill>
    <fill>
      <patternFill patternType="solid">
        <fgColor theme="3" tint="0.79998168889431442"/>
        <bgColor indexed="64"/>
      </patternFill>
    </fill>
    <fill>
      <patternFill patternType="solid">
        <fgColor theme="5" tint="0.79998168889431442"/>
        <bgColor indexed="64"/>
      </patternFill>
    </fill>
    <fill>
      <patternFill patternType="solid">
        <fgColor theme="2"/>
        <bgColor indexed="64"/>
      </patternFill>
    </fill>
    <fill>
      <patternFill patternType="solid">
        <fgColor theme="0" tint="-0.14999847407452621"/>
        <bgColor indexed="64"/>
      </patternFill>
    </fill>
  </fills>
  <borders count="4">
    <border>
      <left/>
      <right/>
      <top/>
      <bottom/>
      <diagonal/>
    </border>
    <border>
      <left/>
      <right/>
      <top/>
      <bottom style="double">
        <color indexed="64"/>
      </bottom>
      <diagonal/>
    </border>
    <border>
      <left/>
      <right/>
      <top/>
      <bottom style="thin">
        <color indexed="64"/>
      </bottom>
      <diagonal/>
    </border>
    <border>
      <left/>
      <right/>
      <top style="thin">
        <color indexed="64"/>
      </top>
      <bottom/>
      <diagonal/>
    </border>
  </borders>
  <cellStyleXfs count="1">
    <xf numFmtId="0" fontId="0" fillId="0" borderId="0"/>
  </cellStyleXfs>
  <cellXfs count="95">
    <xf numFmtId="0" fontId="0" fillId="0" borderId="0" xfId="0"/>
    <xf numFmtId="0" fontId="0" fillId="0" borderId="0" xfId="0" applyBorder="1" applyAlignment="1">
      <alignment horizontal="center"/>
    </xf>
    <xf numFmtId="0" fontId="0" fillId="0" borderId="0" xfId="0" applyAlignment="1">
      <alignment horizontal="center"/>
    </xf>
    <xf numFmtId="164" fontId="3" fillId="0" borderId="0" xfId="0" applyNumberFormat="1" applyFont="1" applyBorder="1" applyAlignment="1">
      <alignment horizontal="center"/>
    </xf>
    <xf numFmtId="0" fontId="3" fillId="0" borderId="0" xfId="0" applyNumberFormat="1" applyFont="1" applyBorder="1" applyAlignment="1">
      <alignment horizontal="center"/>
    </xf>
    <xf numFmtId="1" fontId="3" fillId="0" borderId="0" xfId="0" applyNumberFormat="1" applyFont="1" applyBorder="1" applyAlignment="1">
      <alignment horizontal="center"/>
    </xf>
    <xf numFmtId="2" fontId="3" fillId="0" borderId="0" xfId="0" applyNumberFormat="1" applyFont="1" applyBorder="1" applyAlignment="1">
      <alignment horizontal="center"/>
    </xf>
    <xf numFmtId="0" fontId="0" fillId="0" borderId="0" xfId="0" applyFont="1" applyBorder="1" applyAlignment="1">
      <alignment horizontal="left"/>
    </xf>
    <xf numFmtId="0" fontId="4" fillId="0" borderId="0" xfId="0" applyFont="1" applyBorder="1"/>
    <xf numFmtId="0" fontId="0" fillId="0" borderId="0" xfId="0" applyBorder="1"/>
    <xf numFmtId="0" fontId="0" fillId="0" borderId="0" xfId="0" applyFont="1" applyBorder="1" applyAlignment="1">
      <alignment horizontal="left" vertical="center"/>
    </xf>
    <xf numFmtId="0" fontId="5" fillId="0" borderId="0" xfId="0" applyFont="1" applyBorder="1" applyAlignment="1">
      <alignment horizontal="left" vertical="center"/>
    </xf>
    <xf numFmtId="0" fontId="0" fillId="0" borderId="0" xfId="0" applyFont="1" applyFill="1" applyBorder="1" applyAlignment="1">
      <alignment horizontal="left" vertical="center"/>
    </xf>
    <xf numFmtId="0" fontId="6" fillId="0" borderId="0" xfId="0" applyFont="1" applyBorder="1" applyAlignment="1">
      <alignment horizontal="left" vertical="center" wrapText="1"/>
    </xf>
    <xf numFmtId="0" fontId="0" fillId="0" borderId="0" xfId="0" applyFont="1" applyBorder="1" applyAlignment="1">
      <alignment horizontal="center"/>
    </xf>
    <xf numFmtId="49" fontId="5" fillId="0" borderId="0" xfId="0" applyNumberFormat="1" applyFont="1" applyBorder="1" applyAlignment="1">
      <alignment horizontal="center" vertical="center"/>
    </xf>
    <xf numFmtId="49" fontId="2" fillId="0" borderId="0" xfId="0" applyNumberFormat="1" applyFont="1" applyBorder="1" applyAlignment="1">
      <alignment horizontal="center" vertical="center"/>
    </xf>
    <xf numFmtId="49" fontId="2" fillId="0" borderId="0" xfId="0" applyNumberFormat="1" applyFont="1" applyBorder="1" applyAlignment="1">
      <alignment horizontal="center"/>
    </xf>
    <xf numFmtId="49" fontId="2" fillId="0" borderId="0" xfId="0" applyNumberFormat="1" applyFont="1" applyFill="1" applyBorder="1" applyAlignment="1">
      <alignment horizontal="center" vertical="center"/>
    </xf>
    <xf numFmtId="49" fontId="1" fillId="0" borderId="0" xfId="0" applyNumberFormat="1" applyFont="1" applyBorder="1" applyAlignment="1">
      <alignment horizontal="center"/>
    </xf>
    <xf numFmtId="0" fontId="0" fillId="0" borderId="0" xfId="0" applyNumberFormat="1" applyFont="1" applyFill="1" applyBorder="1" applyAlignment="1">
      <alignment horizontal="center"/>
    </xf>
    <xf numFmtId="165" fontId="0" fillId="0" borderId="0" xfId="0" applyNumberFormat="1" applyFont="1" applyBorder="1" applyAlignment="1">
      <alignment horizontal="center"/>
    </xf>
    <xf numFmtId="165" fontId="0" fillId="2" borderId="0" xfId="0" applyNumberFormat="1" applyFont="1" applyFill="1" applyBorder="1" applyAlignment="1">
      <alignment horizontal="center"/>
    </xf>
    <xf numFmtId="0" fontId="0" fillId="2" borderId="0" xfId="0" applyFont="1" applyFill="1" applyBorder="1" applyAlignment="1">
      <alignment horizontal="left"/>
    </xf>
    <xf numFmtId="0" fontId="0" fillId="2" borderId="0" xfId="0" applyNumberFormat="1" applyFont="1" applyFill="1" applyBorder="1" applyAlignment="1">
      <alignment horizontal="center"/>
    </xf>
    <xf numFmtId="0" fontId="0" fillId="0" borderId="1" xfId="0" applyBorder="1" applyAlignment="1">
      <alignment horizontal="center"/>
    </xf>
    <xf numFmtId="165" fontId="0" fillId="0" borderId="0" xfId="0" applyNumberFormat="1" applyFont="1" applyFill="1" applyBorder="1" applyAlignment="1">
      <alignment horizontal="center"/>
    </xf>
    <xf numFmtId="0" fontId="0" fillId="0" borderId="0" xfId="0" applyFill="1" applyBorder="1" applyAlignment="1">
      <alignment horizontal="center"/>
    </xf>
    <xf numFmtId="165" fontId="0" fillId="0" borderId="0" xfId="0" applyNumberFormat="1" applyAlignment="1">
      <alignment horizontal="center"/>
    </xf>
    <xf numFmtId="0" fontId="0" fillId="0" borderId="0" xfId="0" quotePrefix="1" applyAlignment="1">
      <alignment horizontal="center"/>
    </xf>
    <xf numFmtId="0" fontId="0" fillId="0" borderId="2" xfId="0" applyBorder="1" applyAlignment="1">
      <alignment horizontal="center"/>
    </xf>
    <xf numFmtId="165" fontId="0" fillId="0" borderId="2" xfId="0" applyNumberFormat="1" applyBorder="1" applyAlignment="1">
      <alignment horizontal="center"/>
    </xf>
    <xf numFmtId="165" fontId="0" fillId="0" borderId="1" xfId="0" applyNumberFormat="1" applyBorder="1" applyAlignment="1">
      <alignment horizontal="center"/>
    </xf>
    <xf numFmtId="0" fontId="0" fillId="0" borderId="2" xfId="0" applyFont="1" applyBorder="1" applyAlignment="1">
      <alignment horizontal="center"/>
    </xf>
    <xf numFmtId="0" fontId="0" fillId="0" borderId="1" xfId="0" applyFont="1" applyBorder="1" applyAlignment="1">
      <alignment horizontal="center"/>
    </xf>
    <xf numFmtId="0" fontId="0" fillId="0" borderId="2" xfId="0" quotePrefix="1" applyBorder="1" applyAlignment="1">
      <alignment horizontal="center"/>
    </xf>
    <xf numFmtId="165" fontId="0" fillId="0" borderId="0" xfId="0" quotePrefix="1" applyNumberFormat="1" applyAlignment="1">
      <alignment horizontal="center"/>
    </xf>
    <xf numFmtId="165" fontId="0" fillId="0" borderId="2" xfId="0" quotePrefix="1" applyNumberFormat="1" applyBorder="1" applyAlignment="1">
      <alignment horizontal="center"/>
    </xf>
    <xf numFmtId="165" fontId="0" fillId="0" borderId="0" xfId="0" quotePrefix="1" applyNumberFormat="1" applyBorder="1" applyAlignment="1">
      <alignment horizontal="center"/>
    </xf>
    <xf numFmtId="165" fontId="0" fillId="0" borderId="1" xfId="0" quotePrefix="1" applyNumberFormat="1" applyBorder="1" applyAlignment="1">
      <alignment horizontal="center"/>
    </xf>
    <xf numFmtId="0" fontId="4" fillId="0" borderId="0" xfId="0" applyFont="1" applyAlignment="1">
      <alignment horizontal="center"/>
    </xf>
    <xf numFmtId="0" fontId="4" fillId="0" borderId="2" xfId="0" applyFont="1" applyBorder="1" applyAlignment="1">
      <alignment horizontal="center"/>
    </xf>
    <xf numFmtId="0" fontId="4" fillId="0" borderId="1" xfId="0" applyFont="1" applyBorder="1" applyAlignment="1">
      <alignment horizontal="center"/>
    </xf>
    <xf numFmtId="0" fontId="0" fillId="0" borderId="0" xfId="0" quotePrefix="1" applyNumberFormat="1" applyAlignment="1">
      <alignment horizontal="center"/>
    </xf>
    <xf numFmtId="0" fontId="0" fillId="0" borderId="0" xfId="0" quotePrefix="1" applyNumberFormat="1" applyBorder="1" applyAlignment="1">
      <alignment horizontal="center"/>
    </xf>
    <xf numFmtId="0" fontId="0" fillId="0" borderId="0" xfId="0" applyFont="1" applyFill="1" applyBorder="1" applyAlignment="1">
      <alignment horizontal="center"/>
    </xf>
    <xf numFmtId="0" fontId="0" fillId="0" borderId="0" xfId="0" applyFont="1" applyAlignment="1">
      <alignment horizontal="center"/>
    </xf>
    <xf numFmtId="165" fontId="0" fillId="0" borderId="0" xfId="0" applyNumberFormat="1" applyFont="1" applyAlignment="1">
      <alignment horizontal="center"/>
    </xf>
    <xf numFmtId="165" fontId="6" fillId="0" borderId="0" xfId="0" applyNumberFormat="1" applyFont="1" applyAlignment="1">
      <alignment horizontal="center"/>
    </xf>
    <xf numFmtId="0" fontId="0" fillId="0" borderId="0" xfId="0" quotePrefix="1" applyFont="1" applyAlignment="1">
      <alignment horizontal="center"/>
    </xf>
    <xf numFmtId="0" fontId="0" fillId="0" borderId="0" xfId="0" applyFont="1"/>
    <xf numFmtId="0" fontId="4" fillId="4" borderId="2" xfId="0" applyFont="1" applyFill="1" applyBorder="1" applyAlignment="1">
      <alignment horizontal="left"/>
    </xf>
    <xf numFmtId="0" fontId="4" fillId="4" borderId="2" xfId="0" applyFont="1" applyFill="1" applyBorder="1" applyAlignment="1">
      <alignment horizontal="center"/>
    </xf>
    <xf numFmtId="15" fontId="0" fillId="0" borderId="0" xfId="0" applyNumberFormat="1" applyFont="1" applyAlignment="1">
      <alignment horizontal="center"/>
    </xf>
    <xf numFmtId="0" fontId="6" fillId="0" borderId="0" xfId="0" applyFont="1" applyBorder="1" applyAlignment="1">
      <alignment horizontal="center" vertical="center"/>
    </xf>
    <xf numFmtId="0" fontId="0" fillId="0" borderId="0" xfId="0" applyFont="1" applyFill="1" applyBorder="1" applyAlignment="1">
      <alignment horizontal="center" vertical="center"/>
    </xf>
    <xf numFmtId="0" fontId="6" fillId="0" borderId="0" xfId="0" applyFont="1" applyBorder="1" applyAlignment="1">
      <alignment horizontal="center" vertical="center" wrapText="1"/>
    </xf>
    <xf numFmtId="0" fontId="6" fillId="0" borderId="2" xfId="0" applyFont="1" applyBorder="1" applyAlignment="1">
      <alignment horizontal="center" vertical="center" wrapText="1"/>
    </xf>
    <xf numFmtId="0" fontId="6" fillId="0" borderId="2" xfId="0" applyFont="1" applyBorder="1" applyAlignment="1">
      <alignment horizontal="center" vertical="center"/>
    </xf>
    <xf numFmtId="0" fontId="0" fillId="0" borderId="0" xfId="0" applyFont="1" applyBorder="1"/>
    <xf numFmtId="0" fontId="0" fillId="2" borderId="0" xfId="0" applyFont="1" applyFill="1" applyBorder="1" applyAlignment="1">
      <alignment horizontal="center"/>
    </xf>
    <xf numFmtId="0" fontId="0" fillId="0" borderId="0" xfId="0" applyNumberFormat="1" applyFont="1" applyBorder="1" applyAlignment="1">
      <alignment horizontal="center"/>
    </xf>
    <xf numFmtId="0" fontId="0" fillId="2" borderId="0" xfId="0" applyFont="1" applyFill="1" applyBorder="1"/>
    <xf numFmtId="165" fontId="0" fillId="0" borderId="0" xfId="0" applyNumberFormat="1" applyFont="1" applyBorder="1"/>
    <xf numFmtId="0" fontId="0" fillId="3" borderId="0" xfId="0" applyFont="1" applyFill="1" applyBorder="1" applyAlignment="1">
      <alignment horizontal="center"/>
    </xf>
    <xf numFmtId="165" fontId="0" fillId="3" borderId="0" xfId="0" applyNumberFormat="1" applyFont="1" applyFill="1" applyBorder="1" applyAlignment="1">
      <alignment horizontal="center"/>
    </xf>
    <xf numFmtId="0" fontId="0" fillId="3" borderId="0" xfId="0" applyFont="1" applyFill="1" applyBorder="1" applyAlignment="1">
      <alignment horizontal="center" vertical="center"/>
    </xf>
    <xf numFmtId="0" fontId="0" fillId="3" borderId="0" xfId="0" quotePrefix="1" applyFont="1" applyFill="1" applyBorder="1" applyAlignment="1">
      <alignment horizontal="center" vertical="center"/>
    </xf>
    <xf numFmtId="164" fontId="0" fillId="0" borderId="0" xfId="0" applyNumberFormat="1" applyFont="1" applyBorder="1" applyAlignment="1">
      <alignment horizontal="center"/>
    </xf>
    <xf numFmtId="2" fontId="0" fillId="0" borderId="0" xfId="0" applyNumberFormat="1" applyFont="1" applyBorder="1" applyAlignment="1">
      <alignment horizontal="center"/>
    </xf>
    <xf numFmtId="164" fontId="0" fillId="2" borderId="0" xfId="0" applyNumberFormat="1" applyFont="1" applyFill="1" applyBorder="1" applyAlignment="1">
      <alignment horizontal="center"/>
    </xf>
    <xf numFmtId="2" fontId="0" fillId="2" borderId="0" xfId="0" applyNumberFormat="1" applyFont="1" applyFill="1" applyBorder="1" applyAlignment="1">
      <alignment horizontal="center"/>
    </xf>
    <xf numFmtId="0" fontId="4" fillId="0" borderId="0" xfId="0" applyFont="1" applyBorder="1" applyAlignment="1">
      <alignment horizontal="center"/>
    </xf>
    <xf numFmtId="165" fontId="4" fillId="0" borderId="0" xfId="0" applyNumberFormat="1" applyFont="1" applyBorder="1" applyAlignment="1">
      <alignment horizontal="center"/>
    </xf>
    <xf numFmtId="0" fontId="4" fillId="0" borderId="0" xfId="0" applyFont="1" applyBorder="1" applyAlignment="1">
      <alignment horizontal="center" vertical="center"/>
    </xf>
    <xf numFmtId="0" fontId="4" fillId="0" borderId="0" xfId="0" applyNumberFormat="1" applyFont="1" applyBorder="1" applyAlignment="1">
      <alignment horizontal="center" vertical="center"/>
    </xf>
    <xf numFmtId="0" fontId="4" fillId="0" borderId="0" xfId="0" applyNumberFormat="1" applyFont="1" applyFill="1" applyBorder="1" applyAlignment="1">
      <alignment horizontal="center" vertical="center"/>
    </xf>
    <xf numFmtId="0" fontId="4" fillId="2" borderId="2" xfId="0" applyFont="1" applyFill="1" applyBorder="1" applyAlignment="1">
      <alignment horizontal="left"/>
    </xf>
    <xf numFmtId="0" fontId="0" fillId="2" borderId="2" xfId="0" applyFont="1" applyFill="1" applyBorder="1" applyAlignment="1">
      <alignment horizontal="center"/>
    </xf>
    <xf numFmtId="15" fontId="0" fillId="2" borderId="2" xfId="0" applyNumberFormat="1" applyFont="1" applyFill="1" applyBorder="1" applyAlignment="1">
      <alignment horizontal="center"/>
    </xf>
    <xf numFmtId="0" fontId="4" fillId="2" borderId="3" xfId="0" applyFont="1" applyFill="1" applyBorder="1" applyAlignment="1">
      <alignment horizontal="left"/>
    </xf>
    <xf numFmtId="15" fontId="4" fillId="2" borderId="3" xfId="0" applyNumberFormat="1" applyFont="1" applyFill="1" applyBorder="1" applyAlignment="1">
      <alignment horizontal="center"/>
    </xf>
    <xf numFmtId="0" fontId="6" fillId="0" borderId="2" xfId="0" applyFont="1" applyBorder="1" applyAlignment="1">
      <alignment horizontal="left" vertical="center" wrapText="1"/>
    </xf>
    <xf numFmtId="0" fontId="5" fillId="0" borderId="2" xfId="0" applyFont="1" applyBorder="1" applyAlignment="1">
      <alignment horizontal="left" vertical="center"/>
    </xf>
    <xf numFmtId="49" fontId="5" fillId="0" borderId="2" xfId="0" applyNumberFormat="1" applyFont="1" applyBorder="1" applyAlignment="1">
      <alignment horizontal="center" vertical="center"/>
    </xf>
    <xf numFmtId="49" fontId="2" fillId="0" borderId="2" xfId="0" applyNumberFormat="1" applyFont="1" applyBorder="1" applyAlignment="1">
      <alignment horizontal="center"/>
    </xf>
    <xf numFmtId="49" fontId="1" fillId="0" borderId="2" xfId="0" applyNumberFormat="1" applyFont="1" applyBorder="1" applyAlignment="1">
      <alignment horizontal="center"/>
    </xf>
    <xf numFmtId="15" fontId="4" fillId="2" borderId="3" xfId="0" applyNumberFormat="1" applyFont="1" applyFill="1" applyBorder="1" applyAlignment="1">
      <alignment horizontal="center"/>
    </xf>
    <xf numFmtId="0" fontId="4" fillId="5" borderId="0" xfId="0" applyFont="1" applyFill="1" applyAlignment="1">
      <alignment horizontal="center"/>
    </xf>
    <xf numFmtId="165" fontId="4" fillId="5" borderId="0" xfId="0" applyNumberFormat="1" applyFont="1" applyFill="1" applyAlignment="1">
      <alignment horizontal="center"/>
    </xf>
    <xf numFmtId="2" fontId="12" fillId="5" borderId="0" xfId="0" applyNumberFormat="1" applyFont="1" applyFill="1" applyAlignment="1">
      <alignment horizontal="center"/>
    </xf>
    <xf numFmtId="166" fontId="12" fillId="5" borderId="0" xfId="0" applyNumberFormat="1" applyFont="1" applyFill="1" applyAlignment="1">
      <alignment horizontal="center"/>
    </xf>
    <xf numFmtId="0" fontId="4" fillId="5" borderId="0" xfId="0" applyFont="1" applyFill="1"/>
    <xf numFmtId="0" fontId="0" fillId="0" borderId="2" xfId="0" applyBorder="1"/>
    <xf numFmtId="0" fontId="0" fillId="0" borderId="1" xfId="0"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13"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persons/person.xml><?xml version="1.0" encoding="utf-8"?>
<personList xmlns="http://schemas.microsoft.com/office/spreadsheetml/2018/threadedcomments" xmlns:x="http://schemas.openxmlformats.org/spreadsheetml/2006/main">
  <person displayName="Jorge Guerrel" id="{A801461D-AA84-450F-B6AE-2DC1A146946B}" userId="S::GuerrelJ@SI.EDU::8cde56f6-094d-44a7-8d4c-f2bcb8b9136c"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K64" dT="2019-07-15T21:34:48.45" personId="{A801461D-AA84-450F-B6AE-2DC1A146946B}" id="{5A649692-4EC9-42B7-BFDB-23A48B84B923}">
    <text>this tadpole was euthanized on the "metamorphosis date". It was moribund and highly deformed</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A208F3-F165-4C0E-BE35-F587CFD62E04}">
  <dimension ref="A1:L602"/>
  <sheetViews>
    <sheetView tabSelected="1" zoomScale="85" zoomScaleNormal="100" workbookViewId="0">
      <pane ySplit="1" topLeftCell="A2" activePane="bottomLeft" state="frozen"/>
      <selection pane="bottomLeft" activeCell="L592" sqref="L592"/>
    </sheetView>
  </sheetViews>
  <sheetFormatPr baseColWidth="10" defaultColWidth="8.83203125" defaultRowHeight="16" x14ac:dyDescent="0.2"/>
  <cols>
    <col min="1" max="1" width="4.6640625" style="40" bestFit="1" customWidth="1"/>
    <col min="2" max="2" width="10.6640625" style="2" bestFit="1" customWidth="1"/>
    <col min="3" max="3" width="19.6640625" style="2" bestFit="1" customWidth="1"/>
    <col min="4" max="4" width="10" style="28" bestFit="1" customWidth="1"/>
    <col min="5" max="5" width="14.33203125" style="28" bestFit="1" customWidth="1"/>
    <col min="6" max="6" width="16.6640625" style="2" bestFit="1" customWidth="1"/>
    <col min="7" max="7" width="8.1640625" style="2" bestFit="1" customWidth="1"/>
    <col min="8" max="9" width="9" style="2"/>
    <col min="10" max="10" width="8.1640625" style="2" bestFit="1" customWidth="1"/>
    <col min="11" max="11" width="16" customWidth="1"/>
    <col min="12" max="12" width="25.33203125" customWidth="1"/>
  </cols>
  <sheetData>
    <row r="1" spans="1:12" x14ac:dyDescent="0.2">
      <c r="A1" s="88" t="s">
        <v>109</v>
      </c>
      <c r="B1" s="88" t="s">
        <v>108</v>
      </c>
      <c r="C1" s="88" t="s">
        <v>4</v>
      </c>
      <c r="D1" s="89" t="s">
        <v>118</v>
      </c>
      <c r="E1" s="89" t="s">
        <v>113</v>
      </c>
      <c r="F1" s="88" t="s">
        <v>116</v>
      </c>
      <c r="G1" s="90" t="s">
        <v>115</v>
      </c>
      <c r="H1" s="91" t="s">
        <v>114</v>
      </c>
      <c r="I1" s="91" t="s">
        <v>122</v>
      </c>
      <c r="J1" s="88" t="s">
        <v>117</v>
      </c>
      <c r="K1" s="92" t="s">
        <v>140</v>
      </c>
      <c r="L1" s="92" t="s">
        <v>141</v>
      </c>
    </row>
    <row r="2" spans="1:12" ht="18" x14ac:dyDescent="0.25">
      <c r="A2" s="40">
        <v>1</v>
      </c>
      <c r="B2" s="2">
        <v>1</v>
      </c>
      <c r="C2" s="2" t="s">
        <v>105</v>
      </c>
      <c r="D2" s="28">
        <v>43483</v>
      </c>
      <c r="E2" s="28">
        <v>43623</v>
      </c>
      <c r="F2" s="2">
        <f t="shared" ref="F2:F44" si="0">E2-D2</f>
        <v>140</v>
      </c>
      <c r="G2" s="2">
        <v>7.86</v>
      </c>
      <c r="H2" s="2">
        <v>0.104</v>
      </c>
      <c r="I2" s="2" t="s">
        <v>124</v>
      </c>
      <c r="J2" s="2">
        <v>0</v>
      </c>
      <c r="K2">
        <v>121</v>
      </c>
      <c r="L2">
        <v>1</v>
      </c>
    </row>
    <row r="3" spans="1:12" ht="18" x14ac:dyDescent="0.25">
      <c r="A3" s="40">
        <v>1</v>
      </c>
      <c r="B3" s="2">
        <v>1</v>
      </c>
      <c r="C3" s="2" t="s">
        <v>105</v>
      </c>
      <c r="D3" s="28">
        <v>43483</v>
      </c>
      <c r="E3" s="36" t="s">
        <v>110</v>
      </c>
      <c r="F3" s="36" t="s">
        <v>110</v>
      </c>
      <c r="G3" s="36" t="s">
        <v>110</v>
      </c>
      <c r="H3" s="36" t="s">
        <v>110</v>
      </c>
      <c r="I3" s="36"/>
      <c r="J3" s="29">
        <v>1</v>
      </c>
      <c r="K3">
        <v>7</v>
      </c>
      <c r="L3">
        <v>2</v>
      </c>
    </row>
    <row r="4" spans="1:12" ht="18" x14ac:dyDescent="0.25">
      <c r="A4" s="40">
        <v>1</v>
      </c>
      <c r="B4" s="2">
        <v>1</v>
      </c>
      <c r="C4" s="2" t="s">
        <v>105</v>
      </c>
      <c r="D4" s="28">
        <v>43483</v>
      </c>
      <c r="E4" s="36" t="s">
        <v>110</v>
      </c>
      <c r="F4" s="36" t="s">
        <v>110</v>
      </c>
      <c r="G4" s="36" t="s">
        <v>110</v>
      </c>
      <c r="H4" s="36" t="s">
        <v>110</v>
      </c>
      <c r="I4" s="36"/>
      <c r="J4" s="29">
        <v>1</v>
      </c>
      <c r="K4">
        <v>7</v>
      </c>
      <c r="L4">
        <v>2</v>
      </c>
    </row>
    <row r="5" spans="1:12" ht="18" x14ac:dyDescent="0.25">
      <c r="A5" s="40">
        <v>1</v>
      </c>
      <c r="B5" s="2">
        <v>1</v>
      </c>
      <c r="C5" s="2" t="s">
        <v>105</v>
      </c>
      <c r="D5" s="28">
        <v>43483</v>
      </c>
      <c r="E5" s="36" t="s">
        <v>110</v>
      </c>
      <c r="F5" s="36" t="s">
        <v>110</v>
      </c>
      <c r="G5" s="36" t="s">
        <v>110</v>
      </c>
      <c r="H5" s="36" t="s">
        <v>110</v>
      </c>
      <c r="I5" s="36"/>
      <c r="J5" s="29">
        <v>1</v>
      </c>
      <c r="K5">
        <v>7</v>
      </c>
      <c r="L5">
        <v>2</v>
      </c>
    </row>
    <row r="6" spans="1:12" ht="18" x14ac:dyDescent="0.25">
      <c r="A6" s="40">
        <v>1</v>
      </c>
      <c r="B6" s="2">
        <v>1</v>
      </c>
      <c r="C6" s="2" t="s">
        <v>105</v>
      </c>
      <c r="D6" s="28">
        <v>43483</v>
      </c>
      <c r="E6" s="36" t="s">
        <v>110</v>
      </c>
      <c r="F6" s="36" t="s">
        <v>110</v>
      </c>
      <c r="G6" s="36" t="s">
        <v>110</v>
      </c>
      <c r="H6" s="36" t="s">
        <v>110</v>
      </c>
      <c r="I6" s="36"/>
      <c r="J6" s="29">
        <v>1</v>
      </c>
      <c r="K6">
        <v>7</v>
      </c>
      <c r="L6">
        <v>2</v>
      </c>
    </row>
    <row r="7" spans="1:12" ht="18" x14ac:dyDescent="0.25">
      <c r="A7" s="40">
        <v>1</v>
      </c>
      <c r="B7" s="2">
        <v>1</v>
      </c>
      <c r="C7" s="2" t="s">
        <v>105</v>
      </c>
      <c r="D7" s="28">
        <v>43483</v>
      </c>
      <c r="E7" s="36" t="s">
        <v>110</v>
      </c>
      <c r="F7" s="36" t="s">
        <v>110</v>
      </c>
      <c r="G7" s="36" t="s">
        <v>110</v>
      </c>
      <c r="H7" s="36" t="s">
        <v>110</v>
      </c>
      <c r="I7" s="36"/>
      <c r="J7" s="29">
        <v>1</v>
      </c>
      <c r="K7">
        <v>8</v>
      </c>
      <c r="L7">
        <v>2</v>
      </c>
    </row>
    <row r="8" spans="1:12" ht="18" x14ac:dyDescent="0.25">
      <c r="A8" s="40">
        <v>1</v>
      </c>
      <c r="B8" s="2">
        <v>1</v>
      </c>
      <c r="C8" s="2" t="s">
        <v>105</v>
      </c>
      <c r="D8" s="28">
        <v>43483</v>
      </c>
      <c r="E8" s="36" t="s">
        <v>110</v>
      </c>
      <c r="F8" s="36" t="s">
        <v>110</v>
      </c>
      <c r="G8" s="36" t="s">
        <v>110</v>
      </c>
      <c r="H8" s="36" t="s">
        <v>110</v>
      </c>
      <c r="I8" s="36"/>
      <c r="J8" s="29">
        <v>1</v>
      </c>
      <c r="K8">
        <v>9</v>
      </c>
      <c r="L8">
        <v>2</v>
      </c>
    </row>
    <row r="9" spans="1:12" ht="18" x14ac:dyDescent="0.25">
      <c r="A9" s="40">
        <v>1</v>
      </c>
      <c r="B9" s="2">
        <v>1</v>
      </c>
      <c r="C9" s="2" t="s">
        <v>105</v>
      </c>
      <c r="D9" s="28">
        <v>43483</v>
      </c>
      <c r="E9" s="36" t="s">
        <v>110</v>
      </c>
      <c r="F9" s="36" t="s">
        <v>110</v>
      </c>
      <c r="G9" s="36" t="s">
        <v>110</v>
      </c>
      <c r="H9" s="36" t="s">
        <v>110</v>
      </c>
      <c r="I9" s="36"/>
      <c r="J9" s="29">
        <v>1</v>
      </c>
      <c r="K9">
        <v>9</v>
      </c>
      <c r="L9">
        <v>2</v>
      </c>
    </row>
    <row r="10" spans="1:12" ht="18" x14ac:dyDescent="0.25">
      <c r="A10" s="40">
        <v>1</v>
      </c>
      <c r="B10" s="2">
        <v>1</v>
      </c>
      <c r="C10" s="2" t="s">
        <v>105</v>
      </c>
      <c r="D10" s="28">
        <v>43483</v>
      </c>
      <c r="E10" s="36" t="s">
        <v>110</v>
      </c>
      <c r="F10" s="36" t="s">
        <v>110</v>
      </c>
      <c r="G10" s="36" t="s">
        <v>110</v>
      </c>
      <c r="H10" s="36" t="s">
        <v>110</v>
      </c>
      <c r="I10" s="36"/>
      <c r="J10" s="29">
        <v>1</v>
      </c>
      <c r="K10">
        <v>9</v>
      </c>
      <c r="L10">
        <v>2</v>
      </c>
    </row>
    <row r="11" spans="1:12" ht="18" x14ac:dyDescent="0.25">
      <c r="A11" s="40">
        <v>1</v>
      </c>
      <c r="B11" s="2">
        <v>1</v>
      </c>
      <c r="C11" s="2" t="s">
        <v>105</v>
      </c>
      <c r="D11" s="28">
        <v>43483</v>
      </c>
      <c r="E11" s="36" t="s">
        <v>110</v>
      </c>
      <c r="F11" s="36" t="s">
        <v>110</v>
      </c>
      <c r="G11" s="36" t="s">
        <v>110</v>
      </c>
      <c r="H11" s="36" t="s">
        <v>110</v>
      </c>
      <c r="I11" s="36"/>
      <c r="J11" s="29">
        <v>1</v>
      </c>
      <c r="K11">
        <v>9</v>
      </c>
      <c r="L11">
        <v>2</v>
      </c>
    </row>
    <row r="12" spans="1:12" ht="18" x14ac:dyDescent="0.25">
      <c r="A12" s="40">
        <v>1</v>
      </c>
      <c r="B12" s="2">
        <v>1</v>
      </c>
      <c r="C12" s="2" t="s">
        <v>105</v>
      </c>
      <c r="D12" s="28">
        <v>43483</v>
      </c>
      <c r="E12" s="36" t="s">
        <v>110</v>
      </c>
      <c r="F12" s="36" t="s">
        <v>110</v>
      </c>
      <c r="G12" s="36" t="s">
        <v>110</v>
      </c>
      <c r="H12" s="36" t="s">
        <v>110</v>
      </c>
      <c r="I12" s="36"/>
      <c r="J12" s="29">
        <v>1</v>
      </c>
      <c r="K12">
        <v>9</v>
      </c>
      <c r="L12">
        <v>2</v>
      </c>
    </row>
    <row r="13" spans="1:12" ht="18" x14ac:dyDescent="0.25">
      <c r="A13" s="40">
        <v>1</v>
      </c>
      <c r="B13" s="2">
        <v>1</v>
      </c>
      <c r="C13" s="2" t="s">
        <v>105</v>
      </c>
      <c r="D13" s="28">
        <v>43483</v>
      </c>
      <c r="E13" s="36" t="s">
        <v>110</v>
      </c>
      <c r="F13" s="36" t="s">
        <v>110</v>
      </c>
      <c r="G13" s="36" t="s">
        <v>110</v>
      </c>
      <c r="H13" s="36" t="s">
        <v>110</v>
      </c>
      <c r="I13" s="36"/>
      <c r="J13" s="29">
        <v>1</v>
      </c>
      <c r="K13">
        <v>9</v>
      </c>
      <c r="L13">
        <v>2</v>
      </c>
    </row>
    <row r="14" spans="1:12" ht="18" x14ac:dyDescent="0.25">
      <c r="A14" s="40">
        <v>1</v>
      </c>
      <c r="B14" s="2">
        <v>1</v>
      </c>
      <c r="C14" s="2" t="s">
        <v>105</v>
      </c>
      <c r="D14" s="28">
        <v>43483</v>
      </c>
      <c r="E14" s="36" t="s">
        <v>110</v>
      </c>
      <c r="F14" s="36" t="s">
        <v>110</v>
      </c>
      <c r="G14" s="36" t="s">
        <v>110</v>
      </c>
      <c r="H14" s="36" t="s">
        <v>110</v>
      </c>
      <c r="I14" s="36"/>
      <c r="J14" s="29">
        <v>1</v>
      </c>
      <c r="K14">
        <v>22</v>
      </c>
      <c r="L14">
        <v>2</v>
      </c>
    </row>
    <row r="15" spans="1:12" ht="18" x14ac:dyDescent="0.25">
      <c r="A15" s="40">
        <v>1</v>
      </c>
      <c r="B15" s="2">
        <v>1</v>
      </c>
      <c r="C15" s="2" t="s">
        <v>105</v>
      </c>
      <c r="D15" s="28">
        <v>43483</v>
      </c>
      <c r="E15" s="36" t="s">
        <v>110</v>
      </c>
      <c r="F15" s="36" t="s">
        <v>110</v>
      </c>
      <c r="G15" s="36" t="s">
        <v>110</v>
      </c>
      <c r="H15" s="36" t="s">
        <v>110</v>
      </c>
      <c r="I15" s="36"/>
      <c r="J15" s="29">
        <v>1</v>
      </c>
      <c r="K15">
        <v>22</v>
      </c>
      <c r="L15">
        <v>2</v>
      </c>
    </row>
    <row r="16" spans="1:12" ht="18" x14ac:dyDescent="0.25">
      <c r="A16" s="40">
        <v>1</v>
      </c>
      <c r="B16" s="2">
        <v>1</v>
      </c>
      <c r="C16" s="2" t="s">
        <v>105</v>
      </c>
      <c r="D16" s="28">
        <v>43483</v>
      </c>
      <c r="E16" s="36" t="s">
        <v>110</v>
      </c>
      <c r="F16" s="36" t="s">
        <v>110</v>
      </c>
      <c r="G16" s="36" t="s">
        <v>110</v>
      </c>
      <c r="H16" s="36" t="s">
        <v>110</v>
      </c>
      <c r="I16" s="36"/>
      <c r="J16" s="29">
        <v>1</v>
      </c>
      <c r="K16">
        <v>23</v>
      </c>
      <c r="L16">
        <v>2</v>
      </c>
    </row>
    <row r="17" spans="1:12" ht="18" x14ac:dyDescent="0.25">
      <c r="A17" s="40">
        <v>1</v>
      </c>
      <c r="B17" s="2">
        <v>1</v>
      </c>
      <c r="C17" s="2" t="s">
        <v>105</v>
      </c>
      <c r="D17" s="28">
        <v>43483</v>
      </c>
      <c r="E17" s="36" t="s">
        <v>110</v>
      </c>
      <c r="F17" s="36" t="s">
        <v>110</v>
      </c>
      <c r="G17" s="36" t="s">
        <v>110</v>
      </c>
      <c r="H17" s="36" t="s">
        <v>110</v>
      </c>
      <c r="I17" s="36"/>
      <c r="J17" s="29">
        <v>1</v>
      </c>
      <c r="K17">
        <v>23</v>
      </c>
      <c r="L17">
        <v>2</v>
      </c>
    </row>
    <row r="18" spans="1:12" ht="18" x14ac:dyDescent="0.25">
      <c r="A18" s="40">
        <v>1</v>
      </c>
      <c r="B18" s="2">
        <v>1</v>
      </c>
      <c r="C18" s="2" t="s">
        <v>105</v>
      </c>
      <c r="D18" s="28">
        <v>43483</v>
      </c>
      <c r="E18" s="36" t="s">
        <v>110</v>
      </c>
      <c r="F18" s="36" t="s">
        <v>110</v>
      </c>
      <c r="G18" s="36" t="s">
        <v>110</v>
      </c>
      <c r="H18" s="36" t="s">
        <v>110</v>
      </c>
      <c r="I18" s="36"/>
      <c r="J18" s="29">
        <v>1</v>
      </c>
      <c r="K18">
        <v>33</v>
      </c>
      <c r="L18">
        <v>2</v>
      </c>
    </row>
    <row r="19" spans="1:12" ht="18" x14ac:dyDescent="0.25">
      <c r="A19" s="40">
        <v>1</v>
      </c>
      <c r="B19" s="2">
        <v>1</v>
      </c>
      <c r="C19" s="2" t="s">
        <v>105</v>
      </c>
      <c r="D19" s="28">
        <v>43483</v>
      </c>
      <c r="E19" s="36" t="s">
        <v>110</v>
      </c>
      <c r="F19" s="36" t="s">
        <v>110</v>
      </c>
      <c r="G19" s="36" t="s">
        <v>110</v>
      </c>
      <c r="H19" s="36" t="s">
        <v>110</v>
      </c>
      <c r="I19" s="36"/>
      <c r="J19" s="29">
        <v>1</v>
      </c>
      <c r="K19">
        <v>42</v>
      </c>
      <c r="L19">
        <v>2</v>
      </c>
    </row>
    <row r="20" spans="1:12" ht="18" x14ac:dyDescent="0.25">
      <c r="A20" s="40">
        <v>1</v>
      </c>
      <c r="B20" s="2">
        <v>1</v>
      </c>
      <c r="C20" s="2" t="s">
        <v>105</v>
      </c>
      <c r="D20" s="28">
        <v>43483</v>
      </c>
      <c r="E20" s="36" t="s">
        <v>110</v>
      </c>
      <c r="F20" s="36" t="s">
        <v>110</v>
      </c>
      <c r="G20" s="36" t="s">
        <v>110</v>
      </c>
      <c r="H20" s="36" t="s">
        <v>110</v>
      </c>
      <c r="I20" s="36"/>
      <c r="J20" s="29">
        <v>1</v>
      </c>
      <c r="K20">
        <v>45</v>
      </c>
      <c r="L20">
        <v>2</v>
      </c>
    </row>
    <row r="21" spans="1:12" ht="18" x14ac:dyDescent="0.25">
      <c r="A21" s="41">
        <v>1</v>
      </c>
      <c r="B21" s="30">
        <v>1</v>
      </c>
      <c r="C21" s="30" t="s">
        <v>105</v>
      </c>
      <c r="D21" s="31">
        <v>43483</v>
      </c>
      <c r="E21" s="37" t="s">
        <v>110</v>
      </c>
      <c r="F21" s="37" t="s">
        <v>110</v>
      </c>
      <c r="G21" s="37" t="s">
        <v>110</v>
      </c>
      <c r="H21" s="37" t="s">
        <v>110</v>
      </c>
      <c r="I21" s="37"/>
      <c r="J21" s="35">
        <v>1</v>
      </c>
      <c r="K21" s="93">
        <v>56</v>
      </c>
      <c r="L21" s="93">
        <v>2</v>
      </c>
    </row>
    <row r="22" spans="1:12" ht="18" x14ac:dyDescent="0.25">
      <c r="A22" s="40">
        <v>2</v>
      </c>
      <c r="B22" s="2">
        <v>1</v>
      </c>
      <c r="C22" s="2" t="s">
        <v>105</v>
      </c>
      <c r="D22" s="28">
        <v>43483</v>
      </c>
      <c r="E22" s="28">
        <v>43584</v>
      </c>
      <c r="F22" s="2">
        <f t="shared" si="0"/>
        <v>101</v>
      </c>
      <c r="G22" s="2">
        <v>7.47</v>
      </c>
      <c r="H22" s="2">
        <v>7.6999999999999999E-2</v>
      </c>
      <c r="I22" s="2" t="s">
        <v>123</v>
      </c>
      <c r="J22" s="2">
        <v>0</v>
      </c>
      <c r="K22">
        <v>82</v>
      </c>
      <c r="L22">
        <v>1</v>
      </c>
    </row>
    <row r="23" spans="1:12" ht="18" x14ac:dyDescent="0.25">
      <c r="A23" s="40">
        <v>2</v>
      </c>
      <c r="B23" s="2">
        <v>1</v>
      </c>
      <c r="C23" s="2" t="s">
        <v>105</v>
      </c>
      <c r="D23" s="28">
        <v>43483</v>
      </c>
      <c r="E23" s="36">
        <v>43590</v>
      </c>
      <c r="F23" s="2">
        <f t="shared" si="0"/>
        <v>107</v>
      </c>
      <c r="G23" s="2">
        <v>7.98</v>
      </c>
      <c r="H23" s="2">
        <v>8.6999999999999994E-2</v>
      </c>
      <c r="I23" s="2" t="s">
        <v>124</v>
      </c>
      <c r="J23" s="2">
        <v>0</v>
      </c>
      <c r="K23">
        <v>88</v>
      </c>
      <c r="L23">
        <v>1</v>
      </c>
    </row>
    <row r="24" spans="1:12" ht="18" x14ac:dyDescent="0.25">
      <c r="A24" s="40">
        <v>2</v>
      </c>
      <c r="B24" s="2">
        <v>1</v>
      </c>
      <c r="C24" s="2" t="s">
        <v>105</v>
      </c>
      <c r="D24" s="28">
        <v>43483</v>
      </c>
      <c r="E24" s="36">
        <v>43593</v>
      </c>
      <c r="F24" s="2">
        <f t="shared" si="0"/>
        <v>110</v>
      </c>
      <c r="G24" s="2">
        <v>8.15</v>
      </c>
      <c r="H24" s="2">
        <v>8.4000000000000005E-2</v>
      </c>
      <c r="I24" s="2" t="s">
        <v>124</v>
      </c>
      <c r="J24" s="2">
        <v>0</v>
      </c>
      <c r="K24">
        <v>91</v>
      </c>
      <c r="L24">
        <v>1</v>
      </c>
    </row>
    <row r="25" spans="1:12" ht="18" x14ac:dyDescent="0.25">
      <c r="A25" s="40">
        <v>2</v>
      </c>
      <c r="B25" s="2">
        <v>1</v>
      </c>
      <c r="C25" s="2" t="s">
        <v>105</v>
      </c>
      <c r="D25" s="28">
        <v>43483</v>
      </c>
      <c r="E25" s="36">
        <v>43608</v>
      </c>
      <c r="F25" s="2">
        <f t="shared" si="0"/>
        <v>125</v>
      </c>
      <c r="G25" s="2">
        <v>7.74</v>
      </c>
      <c r="H25" s="2">
        <v>7.2999999999999995E-2</v>
      </c>
      <c r="I25" s="2" t="s">
        <v>124</v>
      </c>
      <c r="J25" s="2">
        <v>0</v>
      </c>
      <c r="K25">
        <v>106</v>
      </c>
      <c r="L25">
        <v>1</v>
      </c>
    </row>
    <row r="26" spans="1:12" ht="18" x14ac:dyDescent="0.25">
      <c r="A26" s="40">
        <v>2</v>
      </c>
      <c r="B26" s="2">
        <v>1</v>
      </c>
      <c r="C26" s="2" t="s">
        <v>105</v>
      </c>
      <c r="D26" s="28">
        <v>43483</v>
      </c>
      <c r="E26" s="36">
        <v>43633</v>
      </c>
      <c r="F26" s="2">
        <f t="shared" si="0"/>
        <v>150</v>
      </c>
      <c r="G26" s="2">
        <v>6.43</v>
      </c>
      <c r="H26" s="2">
        <v>5.6000000000000001E-2</v>
      </c>
      <c r="I26" s="2" t="s">
        <v>124</v>
      </c>
      <c r="J26" s="2">
        <v>0</v>
      </c>
      <c r="K26">
        <v>131</v>
      </c>
      <c r="L26">
        <v>1</v>
      </c>
    </row>
    <row r="27" spans="1:12" ht="18" x14ac:dyDescent="0.25">
      <c r="A27" s="40">
        <v>2</v>
      </c>
      <c r="B27" s="2">
        <v>1</v>
      </c>
      <c r="C27" s="2" t="s">
        <v>105</v>
      </c>
      <c r="D27" s="28">
        <v>43483</v>
      </c>
      <c r="E27" s="36" t="s">
        <v>110</v>
      </c>
      <c r="F27" s="36" t="s">
        <v>110</v>
      </c>
      <c r="G27" s="36" t="s">
        <v>110</v>
      </c>
      <c r="H27" s="36" t="s">
        <v>110</v>
      </c>
      <c r="I27" s="36"/>
      <c r="J27" s="2">
        <v>1</v>
      </c>
      <c r="K27">
        <v>3</v>
      </c>
      <c r="L27">
        <v>2</v>
      </c>
    </row>
    <row r="28" spans="1:12" ht="18" x14ac:dyDescent="0.25">
      <c r="A28" s="40">
        <v>2</v>
      </c>
      <c r="B28" s="2">
        <v>1</v>
      </c>
      <c r="C28" s="2" t="s">
        <v>105</v>
      </c>
      <c r="D28" s="28">
        <v>43483</v>
      </c>
      <c r="E28" s="36" t="s">
        <v>110</v>
      </c>
      <c r="F28" s="36" t="s">
        <v>110</v>
      </c>
      <c r="G28" s="36" t="s">
        <v>110</v>
      </c>
      <c r="H28" s="36" t="s">
        <v>110</v>
      </c>
      <c r="I28" s="36"/>
      <c r="J28" s="2">
        <v>1</v>
      </c>
      <c r="K28">
        <v>7</v>
      </c>
      <c r="L28">
        <v>2</v>
      </c>
    </row>
    <row r="29" spans="1:12" ht="18" x14ac:dyDescent="0.25">
      <c r="A29" s="40">
        <v>2</v>
      </c>
      <c r="B29" s="2">
        <v>1</v>
      </c>
      <c r="C29" s="2" t="s">
        <v>105</v>
      </c>
      <c r="D29" s="28">
        <v>43483</v>
      </c>
      <c r="E29" s="36" t="s">
        <v>110</v>
      </c>
      <c r="F29" s="36" t="s">
        <v>110</v>
      </c>
      <c r="G29" s="36" t="s">
        <v>110</v>
      </c>
      <c r="H29" s="36" t="s">
        <v>110</v>
      </c>
      <c r="I29" s="36"/>
      <c r="J29" s="2">
        <v>1</v>
      </c>
      <c r="K29">
        <v>9</v>
      </c>
      <c r="L29">
        <v>2</v>
      </c>
    </row>
    <row r="30" spans="1:12" ht="18" x14ac:dyDescent="0.25">
      <c r="A30" s="40">
        <v>2</v>
      </c>
      <c r="B30" s="2">
        <v>1</v>
      </c>
      <c r="C30" s="2" t="s">
        <v>105</v>
      </c>
      <c r="D30" s="28">
        <v>43483</v>
      </c>
      <c r="E30" s="36" t="s">
        <v>110</v>
      </c>
      <c r="F30" s="36" t="s">
        <v>110</v>
      </c>
      <c r="G30" s="36" t="s">
        <v>110</v>
      </c>
      <c r="H30" s="36" t="s">
        <v>110</v>
      </c>
      <c r="I30" s="36"/>
      <c r="J30" s="2">
        <v>1</v>
      </c>
      <c r="K30">
        <v>10</v>
      </c>
      <c r="L30">
        <v>2</v>
      </c>
    </row>
    <row r="31" spans="1:12" ht="18" x14ac:dyDescent="0.25">
      <c r="A31" s="40">
        <v>2</v>
      </c>
      <c r="B31" s="2">
        <v>1</v>
      </c>
      <c r="C31" s="2" t="s">
        <v>105</v>
      </c>
      <c r="D31" s="28">
        <v>43483</v>
      </c>
      <c r="E31" s="36" t="s">
        <v>110</v>
      </c>
      <c r="F31" s="36" t="s">
        <v>110</v>
      </c>
      <c r="G31" s="36" t="s">
        <v>110</v>
      </c>
      <c r="H31" s="36" t="s">
        <v>110</v>
      </c>
      <c r="I31" s="36"/>
      <c r="J31" s="2">
        <v>1</v>
      </c>
      <c r="K31">
        <v>12</v>
      </c>
      <c r="L31">
        <v>2</v>
      </c>
    </row>
    <row r="32" spans="1:12" ht="18" x14ac:dyDescent="0.25">
      <c r="A32" s="40">
        <v>2</v>
      </c>
      <c r="B32" s="2">
        <v>1</v>
      </c>
      <c r="C32" s="2" t="s">
        <v>105</v>
      </c>
      <c r="D32" s="28">
        <v>43483</v>
      </c>
      <c r="E32" s="36" t="s">
        <v>110</v>
      </c>
      <c r="F32" s="36" t="s">
        <v>110</v>
      </c>
      <c r="G32" s="36" t="s">
        <v>110</v>
      </c>
      <c r="H32" s="36" t="s">
        <v>110</v>
      </c>
      <c r="I32" s="36"/>
      <c r="J32" s="2">
        <v>1</v>
      </c>
      <c r="K32">
        <v>21</v>
      </c>
      <c r="L32">
        <v>2</v>
      </c>
    </row>
    <row r="33" spans="1:12" ht="18" x14ac:dyDescent="0.25">
      <c r="A33" s="40">
        <v>2</v>
      </c>
      <c r="B33" s="2">
        <v>1</v>
      </c>
      <c r="C33" s="2" t="s">
        <v>105</v>
      </c>
      <c r="D33" s="28">
        <v>43483</v>
      </c>
      <c r="E33" s="36" t="s">
        <v>110</v>
      </c>
      <c r="F33" s="36" t="s">
        <v>110</v>
      </c>
      <c r="G33" s="36" t="s">
        <v>110</v>
      </c>
      <c r="H33" s="36" t="s">
        <v>110</v>
      </c>
      <c r="I33" s="36"/>
      <c r="J33" s="2">
        <v>1</v>
      </c>
      <c r="K33">
        <v>26</v>
      </c>
      <c r="L33">
        <v>2</v>
      </c>
    </row>
    <row r="34" spans="1:12" ht="18" x14ac:dyDescent="0.25">
      <c r="A34" s="40">
        <v>2</v>
      </c>
      <c r="B34" s="2">
        <v>1</v>
      </c>
      <c r="C34" s="2" t="s">
        <v>105</v>
      </c>
      <c r="D34" s="28">
        <v>43483</v>
      </c>
      <c r="E34" s="36" t="s">
        <v>110</v>
      </c>
      <c r="F34" s="36" t="s">
        <v>110</v>
      </c>
      <c r="G34" s="36" t="s">
        <v>110</v>
      </c>
      <c r="H34" s="36" t="s">
        <v>110</v>
      </c>
      <c r="I34" s="36"/>
      <c r="J34" s="2">
        <v>1</v>
      </c>
      <c r="K34">
        <v>27</v>
      </c>
      <c r="L34">
        <v>2</v>
      </c>
    </row>
    <row r="35" spans="1:12" ht="18" x14ac:dyDescent="0.25">
      <c r="A35" s="40">
        <v>2</v>
      </c>
      <c r="B35" s="2">
        <v>1</v>
      </c>
      <c r="C35" s="2" t="s">
        <v>105</v>
      </c>
      <c r="D35" s="28">
        <v>43483</v>
      </c>
      <c r="E35" s="36" t="s">
        <v>110</v>
      </c>
      <c r="F35" s="36" t="s">
        <v>110</v>
      </c>
      <c r="G35" s="36" t="s">
        <v>110</v>
      </c>
      <c r="H35" s="36" t="s">
        <v>110</v>
      </c>
      <c r="I35" s="36"/>
      <c r="J35" s="2">
        <v>1</v>
      </c>
      <c r="K35">
        <v>28</v>
      </c>
      <c r="L35">
        <v>2</v>
      </c>
    </row>
    <row r="36" spans="1:12" ht="18" x14ac:dyDescent="0.25">
      <c r="A36" s="40">
        <v>2</v>
      </c>
      <c r="B36" s="2">
        <v>1</v>
      </c>
      <c r="C36" s="2" t="s">
        <v>105</v>
      </c>
      <c r="D36" s="28">
        <v>43483</v>
      </c>
      <c r="E36" s="36" t="s">
        <v>110</v>
      </c>
      <c r="F36" s="36" t="s">
        <v>110</v>
      </c>
      <c r="G36" s="36" t="s">
        <v>110</v>
      </c>
      <c r="H36" s="36" t="s">
        <v>110</v>
      </c>
      <c r="I36" s="36"/>
      <c r="J36" s="2">
        <v>1</v>
      </c>
      <c r="K36">
        <v>30</v>
      </c>
      <c r="L36">
        <v>2</v>
      </c>
    </row>
    <row r="37" spans="1:12" ht="18" x14ac:dyDescent="0.25">
      <c r="A37" s="40">
        <v>2</v>
      </c>
      <c r="B37" s="2">
        <v>1</v>
      </c>
      <c r="C37" s="2" t="s">
        <v>105</v>
      </c>
      <c r="D37" s="28">
        <v>43483</v>
      </c>
      <c r="E37" s="36" t="s">
        <v>110</v>
      </c>
      <c r="F37" s="36" t="s">
        <v>110</v>
      </c>
      <c r="G37" s="36" t="s">
        <v>110</v>
      </c>
      <c r="H37" s="36" t="s">
        <v>110</v>
      </c>
      <c r="I37" s="36"/>
      <c r="J37" s="2">
        <v>1</v>
      </c>
      <c r="K37">
        <v>33</v>
      </c>
      <c r="L37">
        <v>2</v>
      </c>
    </row>
    <row r="38" spans="1:12" ht="18" x14ac:dyDescent="0.25">
      <c r="A38" s="40">
        <v>2</v>
      </c>
      <c r="B38" s="2">
        <v>1</v>
      </c>
      <c r="C38" s="2" t="s">
        <v>105</v>
      </c>
      <c r="D38" s="28">
        <v>43483</v>
      </c>
      <c r="E38" s="36" t="s">
        <v>110</v>
      </c>
      <c r="F38" s="36" t="s">
        <v>110</v>
      </c>
      <c r="G38" s="36" t="s">
        <v>110</v>
      </c>
      <c r="H38" s="36" t="s">
        <v>110</v>
      </c>
      <c r="I38" s="36"/>
      <c r="J38" s="2">
        <v>1</v>
      </c>
      <c r="K38">
        <v>35</v>
      </c>
      <c r="L38">
        <v>2</v>
      </c>
    </row>
    <row r="39" spans="1:12" ht="18" x14ac:dyDescent="0.25">
      <c r="A39" s="40">
        <v>2</v>
      </c>
      <c r="B39" s="2">
        <v>1</v>
      </c>
      <c r="C39" s="2" t="s">
        <v>105</v>
      </c>
      <c r="D39" s="28">
        <v>43483</v>
      </c>
      <c r="E39" s="36" t="s">
        <v>110</v>
      </c>
      <c r="F39" s="36" t="s">
        <v>110</v>
      </c>
      <c r="G39" s="36" t="s">
        <v>110</v>
      </c>
      <c r="H39" s="36" t="s">
        <v>110</v>
      </c>
      <c r="I39" s="36"/>
      <c r="J39" s="2">
        <v>1</v>
      </c>
      <c r="K39">
        <v>37</v>
      </c>
      <c r="L39">
        <v>2</v>
      </c>
    </row>
    <row r="40" spans="1:12" ht="18" x14ac:dyDescent="0.25">
      <c r="A40" s="40">
        <v>2</v>
      </c>
      <c r="B40" s="2">
        <v>1</v>
      </c>
      <c r="C40" s="2" t="s">
        <v>105</v>
      </c>
      <c r="D40" s="28">
        <v>43483</v>
      </c>
      <c r="E40" s="36" t="s">
        <v>110</v>
      </c>
      <c r="F40" s="36" t="s">
        <v>110</v>
      </c>
      <c r="G40" s="36" t="s">
        <v>110</v>
      </c>
      <c r="H40" s="36" t="s">
        <v>110</v>
      </c>
      <c r="I40" s="36"/>
      <c r="J40" s="2">
        <v>1</v>
      </c>
      <c r="K40">
        <v>37</v>
      </c>
      <c r="L40">
        <v>2</v>
      </c>
    </row>
    <row r="41" spans="1:12" ht="18" x14ac:dyDescent="0.25">
      <c r="A41" s="41">
        <v>2</v>
      </c>
      <c r="B41" s="30">
        <v>1</v>
      </c>
      <c r="C41" s="30" t="s">
        <v>105</v>
      </c>
      <c r="D41" s="31">
        <v>43483</v>
      </c>
      <c r="E41" s="37" t="s">
        <v>110</v>
      </c>
      <c r="F41" s="37" t="s">
        <v>110</v>
      </c>
      <c r="G41" s="37" t="s">
        <v>110</v>
      </c>
      <c r="H41" s="37" t="s">
        <v>110</v>
      </c>
      <c r="I41" s="37"/>
      <c r="J41" s="30">
        <v>1</v>
      </c>
      <c r="K41" s="93">
        <v>45</v>
      </c>
      <c r="L41" s="93">
        <v>2</v>
      </c>
    </row>
    <row r="42" spans="1:12" ht="18" x14ac:dyDescent="0.25">
      <c r="A42" s="40">
        <v>3</v>
      </c>
      <c r="B42" s="2">
        <v>1</v>
      </c>
      <c r="C42" s="2" t="s">
        <v>105</v>
      </c>
      <c r="D42" s="28">
        <v>43483</v>
      </c>
      <c r="E42" s="28">
        <v>43577</v>
      </c>
      <c r="F42" s="2">
        <f>E42-D42</f>
        <v>94</v>
      </c>
      <c r="G42" s="2">
        <v>8.94</v>
      </c>
      <c r="H42" s="2">
        <v>9.4E-2</v>
      </c>
      <c r="I42" s="2" t="s">
        <v>123</v>
      </c>
      <c r="J42" s="2">
        <v>0</v>
      </c>
      <c r="K42">
        <v>75</v>
      </c>
      <c r="L42">
        <v>1</v>
      </c>
    </row>
    <row r="43" spans="1:12" ht="18" x14ac:dyDescent="0.25">
      <c r="A43" s="40">
        <v>3</v>
      </c>
      <c r="B43" s="2">
        <v>1</v>
      </c>
      <c r="C43" s="2" t="s">
        <v>105</v>
      </c>
      <c r="D43" s="28">
        <v>43483</v>
      </c>
      <c r="E43" s="28">
        <v>43591</v>
      </c>
      <c r="F43" s="2">
        <f t="shared" si="0"/>
        <v>108</v>
      </c>
      <c r="G43" s="2">
        <v>7.6</v>
      </c>
      <c r="H43" s="2">
        <v>5.8999999999999997E-2</v>
      </c>
      <c r="I43" s="2" t="s">
        <v>124</v>
      </c>
      <c r="J43" s="2">
        <v>0</v>
      </c>
      <c r="K43">
        <v>89</v>
      </c>
      <c r="L43">
        <v>1</v>
      </c>
    </row>
    <row r="44" spans="1:12" ht="18" x14ac:dyDescent="0.25">
      <c r="A44" s="40">
        <v>3</v>
      </c>
      <c r="B44" s="2">
        <v>1</v>
      </c>
      <c r="C44" s="2" t="s">
        <v>105</v>
      </c>
      <c r="D44" s="28">
        <v>43483</v>
      </c>
      <c r="E44" s="28">
        <v>43607</v>
      </c>
      <c r="F44" s="2">
        <f t="shared" si="0"/>
        <v>124</v>
      </c>
      <c r="G44" s="2">
        <v>6.79</v>
      </c>
      <c r="H44" s="2">
        <v>7.1999999999999995E-2</v>
      </c>
      <c r="I44" s="2" t="s">
        <v>124</v>
      </c>
      <c r="J44" s="2">
        <v>0</v>
      </c>
      <c r="K44">
        <v>105</v>
      </c>
      <c r="L44">
        <v>1</v>
      </c>
    </row>
    <row r="45" spans="1:12" ht="18" x14ac:dyDescent="0.25">
      <c r="A45" s="40">
        <v>3</v>
      </c>
      <c r="B45" s="2">
        <v>1</v>
      </c>
      <c r="C45" s="2" t="s">
        <v>105</v>
      </c>
      <c r="D45" s="28">
        <v>43483</v>
      </c>
      <c r="E45" s="28" t="s">
        <v>110</v>
      </c>
      <c r="F45" s="2" t="s">
        <v>110</v>
      </c>
      <c r="G45" s="2" t="s">
        <v>110</v>
      </c>
      <c r="H45" s="2" t="s">
        <v>110</v>
      </c>
      <c r="J45" s="2">
        <v>1</v>
      </c>
      <c r="K45">
        <v>7</v>
      </c>
      <c r="L45">
        <v>2</v>
      </c>
    </row>
    <row r="46" spans="1:12" ht="18" x14ac:dyDescent="0.25">
      <c r="A46" s="40">
        <v>3</v>
      </c>
      <c r="B46" s="2">
        <v>1</v>
      </c>
      <c r="C46" s="2" t="s">
        <v>105</v>
      </c>
      <c r="D46" s="28">
        <v>43483</v>
      </c>
      <c r="E46" s="36" t="s">
        <v>110</v>
      </c>
      <c r="F46" s="36" t="s">
        <v>110</v>
      </c>
      <c r="G46" s="36" t="s">
        <v>110</v>
      </c>
      <c r="H46" s="36" t="s">
        <v>110</v>
      </c>
      <c r="I46" s="36"/>
      <c r="J46" s="2">
        <v>1</v>
      </c>
      <c r="K46">
        <v>7</v>
      </c>
      <c r="L46">
        <v>2</v>
      </c>
    </row>
    <row r="47" spans="1:12" ht="18" x14ac:dyDescent="0.25">
      <c r="A47" s="40">
        <v>3</v>
      </c>
      <c r="B47" s="2">
        <v>1</v>
      </c>
      <c r="C47" s="2" t="s">
        <v>105</v>
      </c>
      <c r="D47" s="28">
        <v>43483</v>
      </c>
      <c r="E47" s="36" t="s">
        <v>110</v>
      </c>
      <c r="F47" s="36" t="s">
        <v>110</v>
      </c>
      <c r="G47" s="36" t="s">
        <v>110</v>
      </c>
      <c r="H47" s="36" t="s">
        <v>110</v>
      </c>
      <c r="I47" s="36"/>
      <c r="J47" s="2">
        <v>1</v>
      </c>
      <c r="K47">
        <v>8</v>
      </c>
      <c r="L47">
        <v>2</v>
      </c>
    </row>
    <row r="48" spans="1:12" ht="18" x14ac:dyDescent="0.25">
      <c r="A48" s="40">
        <v>3</v>
      </c>
      <c r="B48" s="2">
        <v>1</v>
      </c>
      <c r="C48" s="2" t="s">
        <v>105</v>
      </c>
      <c r="D48" s="28">
        <v>43483</v>
      </c>
      <c r="E48" s="36" t="s">
        <v>110</v>
      </c>
      <c r="F48" s="36" t="s">
        <v>110</v>
      </c>
      <c r="G48" s="36" t="s">
        <v>110</v>
      </c>
      <c r="H48" s="36" t="s">
        <v>110</v>
      </c>
      <c r="I48" s="36"/>
      <c r="J48" s="2">
        <v>1</v>
      </c>
      <c r="K48">
        <v>8</v>
      </c>
      <c r="L48">
        <v>2</v>
      </c>
    </row>
    <row r="49" spans="1:12" ht="18" x14ac:dyDescent="0.25">
      <c r="A49" s="40">
        <v>3</v>
      </c>
      <c r="B49" s="2">
        <v>1</v>
      </c>
      <c r="C49" s="2" t="s">
        <v>105</v>
      </c>
      <c r="D49" s="28">
        <v>43483</v>
      </c>
      <c r="E49" s="36" t="s">
        <v>110</v>
      </c>
      <c r="F49" s="36" t="s">
        <v>110</v>
      </c>
      <c r="G49" s="36" t="s">
        <v>110</v>
      </c>
      <c r="H49" s="36" t="s">
        <v>110</v>
      </c>
      <c r="I49" s="36"/>
      <c r="J49" s="2">
        <v>1</v>
      </c>
      <c r="K49">
        <v>9</v>
      </c>
      <c r="L49">
        <v>2</v>
      </c>
    </row>
    <row r="50" spans="1:12" ht="18" x14ac:dyDescent="0.25">
      <c r="A50" s="40">
        <v>3</v>
      </c>
      <c r="B50" s="2">
        <v>1</v>
      </c>
      <c r="C50" s="2" t="s">
        <v>105</v>
      </c>
      <c r="D50" s="28">
        <v>43483</v>
      </c>
      <c r="E50" s="36" t="s">
        <v>110</v>
      </c>
      <c r="F50" s="36" t="s">
        <v>110</v>
      </c>
      <c r="G50" s="36" t="s">
        <v>110</v>
      </c>
      <c r="H50" s="36" t="s">
        <v>110</v>
      </c>
      <c r="I50" s="36"/>
      <c r="J50" s="2">
        <v>1</v>
      </c>
      <c r="K50">
        <v>9</v>
      </c>
      <c r="L50">
        <v>2</v>
      </c>
    </row>
    <row r="51" spans="1:12" ht="18" x14ac:dyDescent="0.25">
      <c r="A51" s="40">
        <v>3</v>
      </c>
      <c r="B51" s="2">
        <v>1</v>
      </c>
      <c r="C51" s="2" t="s">
        <v>105</v>
      </c>
      <c r="D51" s="28">
        <v>43483</v>
      </c>
      <c r="E51" s="36" t="s">
        <v>110</v>
      </c>
      <c r="F51" s="36" t="s">
        <v>110</v>
      </c>
      <c r="G51" s="36" t="s">
        <v>110</v>
      </c>
      <c r="H51" s="36" t="s">
        <v>110</v>
      </c>
      <c r="I51" s="36"/>
      <c r="J51" s="2">
        <v>1</v>
      </c>
      <c r="K51">
        <v>9</v>
      </c>
      <c r="L51">
        <v>2</v>
      </c>
    </row>
    <row r="52" spans="1:12" ht="18" x14ac:dyDescent="0.25">
      <c r="A52" s="40">
        <v>3</v>
      </c>
      <c r="B52" s="2">
        <v>1</v>
      </c>
      <c r="C52" s="2" t="s">
        <v>105</v>
      </c>
      <c r="D52" s="28">
        <v>43483</v>
      </c>
      <c r="E52" s="36" t="s">
        <v>110</v>
      </c>
      <c r="F52" s="36" t="s">
        <v>110</v>
      </c>
      <c r="G52" s="36" t="s">
        <v>110</v>
      </c>
      <c r="H52" s="36" t="s">
        <v>110</v>
      </c>
      <c r="I52" s="36"/>
      <c r="J52" s="2">
        <v>1</v>
      </c>
      <c r="K52">
        <v>10</v>
      </c>
      <c r="L52">
        <v>2</v>
      </c>
    </row>
    <row r="53" spans="1:12" ht="18" x14ac:dyDescent="0.25">
      <c r="A53" s="40">
        <v>3</v>
      </c>
      <c r="B53" s="2">
        <v>1</v>
      </c>
      <c r="C53" s="2" t="s">
        <v>105</v>
      </c>
      <c r="D53" s="28">
        <v>43483</v>
      </c>
      <c r="E53" s="36" t="s">
        <v>110</v>
      </c>
      <c r="F53" s="36" t="s">
        <v>110</v>
      </c>
      <c r="G53" s="36" t="s">
        <v>110</v>
      </c>
      <c r="H53" s="36" t="s">
        <v>110</v>
      </c>
      <c r="I53" s="36"/>
      <c r="J53" s="2">
        <v>1</v>
      </c>
      <c r="K53">
        <v>10</v>
      </c>
      <c r="L53">
        <v>2</v>
      </c>
    </row>
    <row r="54" spans="1:12" ht="18" x14ac:dyDescent="0.25">
      <c r="A54" s="40">
        <v>3</v>
      </c>
      <c r="B54" s="2">
        <v>1</v>
      </c>
      <c r="C54" s="2" t="s">
        <v>105</v>
      </c>
      <c r="D54" s="28">
        <v>43483</v>
      </c>
      <c r="E54" s="36" t="s">
        <v>110</v>
      </c>
      <c r="F54" s="36" t="s">
        <v>110</v>
      </c>
      <c r="G54" s="36" t="s">
        <v>110</v>
      </c>
      <c r="H54" s="36" t="s">
        <v>110</v>
      </c>
      <c r="I54" s="36"/>
      <c r="J54" s="2">
        <v>1</v>
      </c>
      <c r="K54">
        <v>16</v>
      </c>
      <c r="L54">
        <v>2</v>
      </c>
    </row>
    <row r="55" spans="1:12" ht="18" x14ac:dyDescent="0.25">
      <c r="A55" s="40">
        <v>3</v>
      </c>
      <c r="B55" s="2">
        <v>1</v>
      </c>
      <c r="C55" s="2" t="s">
        <v>105</v>
      </c>
      <c r="D55" s="28">
        <v>43483</v>
      </c>
      <c r="E55" s="36" t="s">
        <v>110</v>
      </c>
      <c r="F55" s="36" t="s">
        <v>110</v>
      </c>
      <c r="G55" s="36" t="s">
        <v>110</v>
      </c>
      <c r="H55" s="36" t="s">
        <v>110</v>
      </c>
      <c r="I55" s="36"/>
      <c r="J55" s="2">
        <v>1</v>
      </c>
      <c r="K55">
        <v>33</v>
      </c>
      <c r="L55">
        <v>2</v>
      </c>
    </row>
    <row r="56" spans="1:12" ht="18" x14ac:dyDescent="0.25">
      <c r="A56" s="40">
        <v>3</v>
      </c>
      <c r="B56" s="2">
        <v>1</v>
      </c>
      <c r="C56" s="2" t="s">
        <v>105</v>
      </c>
      <c r="D56" s="28">
        <v>43483</v>
      </c>
      <c r="E56" s="36" t="s">
        <v>110</v>
      </c>
      <c r="F56" s="36" t="s">
        <v>110</v>
      </c>
      <c r="G56" s="36" t="s">
        <v>110</v>
      </c>
      <c r="H56" s="36" t="s">
        <v>110</v>
      </c>
      <c r="I56" s="36"/>
      <c r="J56" s="2">
        <v>1</v>
      </c>
      <c r="K56">
        <v>33</v>
      </c>
      <c r="L56">
        <v>2</v>
      </c>
    </row>
    <row r="57" spans="1:12" ht="18" x14ac:dyDescent="0.25">
      <c r="A57" s="40">
        <v>3</v>
      </c>
      <c r="B57" s="2">
        <v>1</v>
      </c>
      <c r="C57" s="2" t="s">
        <v>105</v>
      </c>
      <c r="D57" s="28">
        <v>43483</v>
      </c>
      <c r="E57" s="36" t="s">
        <v>110</v>
      </c>
      <c r="F57" s="36" t="s">
        <v>110</v>
      </c>
      <c r="G57" s="36" t="s">
        <v>110</v>
      </c>
      <c r="H57" s="36" t="s">
        <v>110</v>
      </c>
      <c r="I57" s="36"/>
      <c r="J57" s="2">
        <v>1</v>
      </c>
      <c r="K57">
        <v>35</v>
      </c>
      <c r="L57">
        <v>2</v>
      </c>
    </row>
    <row r="58" spans="1:12" ht="18" x14ac:dyDescent="0.25">
      <c r="A58" s="40">
        <v>3</v>
      </c>
      <c r="B58" s="2">
        <v>1</v>
      </c>
      <c r="C58" s="2" t="s">
        <v>105</v>
      </c>
      <c r="D58" s="28">
        <v>43483</v>
      </c>
      <c r="E58" s="36" t="s">
        <v>110</v>
      </c>
      <c r="F58" s="36" t="s">
        <v>110</v>
      </c>
      <c r="G58" s="36" t="s">
        <v>110</v>
      </c>
      <c r="H58" s="36" t="s">
        <v>110</v>
      </c>
      <c r="I58" s="36"/>
      <c r="J58" s="2">
        <v>1</v>
      </c>
      <c r="K58">
        <v>37</v>
      </c>
      <c r="L58">
        <v>2</v>
      </c>
    </row>
    <row r="59" spans="1:12" ht="18" x14ac:dyDescent="0.25">
      <c r="A59" s="40">
        <v>3</v>
      </c>
      <c r="B59" s="2">
        <v>1</v>
      </c>
      <c r="C59" s="2" t="s">
        <v>105</v>
      </c>
      <c r="D59" s="28">
        <v>43483</v>
      </c>
      <c r="E59" s="36" t="s">
        <v>110</v>
      </c>
      <c r="F59" s="36" t="s">
        <v>110</v>
      </c>
      <c r="G59" s="36" t="s">
        <v>110</v>
      </c>
      <c r="H59" s="36" t="s">
        <v>110</v>
      </c>
      <c r="I59" s="36"/>
      <c r="J59" s="2">
        <v>1</v>
      </c>
      <c r="K59">
        <v>37</v>
      </c>
      <c r="L59">
        <v>2</v>
      </c>
    </row>
    <row r="60" spans="1:12" ht="18" x14ac:dyDescent="0.25">
      <c r="A60" s="40">
        <v>3</v>
      </c>
      <c r="B60" s="2">
        <v>1</v>
      </c>
      <c r="C60" s="2" t="s">
        <v>105</v>
      </c>
      <c r="D60" s="28">
        <v>43483</v>
      </c>
      <c r="E60" s="36" t="s">
        <v>110</v>
      </c>
      <c r="F60" s="36" t="s">
        <v>110</v>
      </c>
      <c r="G60" s="36" t="s">
        <v>110</v>
      </c>
      <c r="H60" s="36" t="s">
        <v>110</v>
      </c>
      <c r="I60" s="36"/>
      <c r="J60" s="2">
        <v>1</v>
      </c>
      <c r="K60">
        <v>54</v>
      </c>
      <c r="L60">
        <v>2</v>
      </c>
    </row>
    <row r="61" spans="1:12" ht="18" x14ac:dyDescent="0.25">
      <c r="A61" s="41">
        <v>3</v>
      </c>
      <c r="B61" s="30">
        <v>1</v>
      </c>
      <c r="C61" s="30" t="s">
        <v>105</v>
      </c>
      <c r="D61" s="31">
        <v>43483</v>
      </c>
      <c r="E61" s="37" t="s">
        <v>110</v>
      </c>
      <c r="F61" s="37" t="s">
        <v>110</v>
      </c>
      <c r="G61" s="37" t="s">
        <v>110</v>
      </c>
      <c r="H61" s="37" t="s">
        <v>110</v>
      </c>
      <c r="I61" s="37"/>
      <c r="J61" s="30">
        <v>1</v>
      </c>
      <c r="K61" s="93">
        <v>103</v>
      </c>
      <c r="L61" s="93">
        <v>2</v>
      </c>
    </row>
    <row r="62" spans="1:12" ht="18" x14ac:dyDescent="0.25">
      <c r="A62" s="40">
        <v>4</v>
      </c>
      <c r="B62" s="2">
        <v>1</v>
      </c>
      <c r="C62" s="2" t="s">
        <v>105</v>
      </c>
      <c r="D62" s="28">
        <v>43483</v>
      </c>
      <c r="E62" s="28">
        <v>43586</v>
      </c>
      <c r="F62" s="2">
        <f>E62-D62</f>
        <v>103</v>
      </c>
      <c r="G62" s="2">
        <v>8.14</v>
      </c>
      <c r="H62" s="2">
        <v>7.8E-2</v>
      </c>
      <c r="I62" s="2" t="s">
        <v>123</v>
      </c>
      <c r="J62" s="2">
        <v>0</v>
      </c>
      <c r="K62">
        <v>84</v>
      </c>
      <c r="L62">
        <v>1</v>
      </c>
    </row>
    <row r="63" spans="1:12" ht="18" x14ac:dyDescent="0.25">
      <c r="A63" s="40">
        <v>4</v>
      </c>
      <c r="B63" s="2">
        <v>1</v>
      </c>
      <c r="C63" s="2" t="s">
        <v>105</v>
      </c>
      <c r="D63" s="28">
        <v>43483</v>
      </c>
      <c r="E63" s="28">
        <v>43630</v>
      </c>
      <c r="F63" s="2">
        <f>E63-D63</f>
        <v>147</v>
      </c>
      <c r="G63" s="2">
        <v>7.65</v>
      </c>
      <c r="H63" s="2" t="s">
        <v>110</v>
      </c>
      <c r="I63" s="2" t="s">
        <v>124</v>
      </c>
      <c r="J63" s="2">
        <v>0</v>
      </c>
      <c r="K63">
        <v>128</v>
      </c>
      <c r="L63">
        <v>1</v>
      </c>
    </row>
    <row r="64" spans="1:12" ht="18" x14ac:dyDescent="0.25">
      <c r="A64" s="40">
        <v>4</v>
      </c>
      <c r="B64" s="2">
        <v>1</v>
      </c>
      <c r="C64" s="2" t="s">
        <v>105</v>
      </c>
      <c r="D64" s="28">
        <v>43483</v>
      </c>
      <c r="E64" s="28">
        <v>43654</v>
      </c>
      <c r="F64" s="2">
        <f>E64-D64</f>
        <v>171</v>
      </c>
      <c r="G64" s="2">
        <v>6.48</v>
      </c>
      <c r="H64" s="2">
        <v>6.5000000000000002E-2</v>
      </c>
      <c r="I64" s="2" t="s">
        <v>124</v>
      </c>
      <c r="J64" s="2">
        <v>0</v>
      </c>
      <c r="K64">
        <v>152</v>
      </c>
      <c r="L64">
        <v>1</v>
      </c>
    </row>
    <row r="65" spans="1:12" ht="18" x14ac:dyDescent="0.25">
      <c r="A65" s="40">
        <v>4</v>
      </c>
      <c r="B65" s="2">
        <v>1</v>
      </c>
      <c r="C65" s="2" t="s">
        <v>105</v>
      </c>
      <c r="D65" s="28">
        <v>43483</v>
      </c>
      <c r="E65" s="36" t="s">
        <v>110</v>
      </c>
      <c r="F65" s="36" t="s">
        <v>110</v>
      </c>
      <c r="G65" s="36" t="s">
        <v>110</v>
      </c>
      <c r="H65" s="36" t="s">
        <v>110</v>
      </c>
      <c r="I65" s="36"/>
      <c r="J65" s="2">
        <v>1</v>
      </c>
      <c r="K65">
        <v>7</v>
      </c>
      <c r="L65">
        <v>2</v>
      </c>
    </row>
    <row r="66" spans="1:12" ht="18" x14ac:dyDescent="0.25">
      <c r="A66" s="40">
        <v>4</v>
      </c>
      <c r="B66" s="2">
        <v>1</v>
      </c>
      <c r="C66" s="2" t="s">
        <v>105</v>
      </c>
      <c r="D66" s="28">
        <v>43483</v>
      </c>
      <c r="E66" s="36" t="s">
        <v>110</v>
      </c>
      <c r="F66" s="36" t="s">
        <v>110</v>
      </c>
      <c r="G66" s="36" t="s">
        <v>110</v>
      </c>
      <c r="H66" s="36" t="s">
        <v>110</v>
      </c>
      <c r="I66" s="36"/>
      <c r="J66" s="2">
        <v>1</v>
      </c>
      <c r="K66">
        <v>8</v>
      </c>
      <c r="L66">
        <v>2</v>
      </c>
    </row>
    <row r="67" spans="1:12" ht="18" x14ac:dyDescent="0.25">
      <c r="A67" s="40">
        <v>4</v>
      </c>
      <c r="B67" s="2">
        <v>1</v>
      </c>
      <c r="C67" s="2" t="s">
        <v>105</v>
      </c>
      <c r="D67" s="28">
        <v>43483</v>
      </c>
      <c r="E67" s="36" t="s">
        <v>110</v>
      </c>
      <c r="F67" s="36" t="s">
        <v>110</v>
      </c>
      <c r="G67" s="36" t="s">
        <v>110</v>
      </c>
      <c r="H67" s="36" t="s">
        <v>110</v>
      </c>
      <c r="I67" s="36"/>
      <c r="J67" s="2">
        <v>1</v>
      </c>
      <c r="K67">
        <v>8</v>
      </c>
      <c r="L67">
        <v>2</v>
      </c>
    </row>
    <row r="68" spans="1:12" ht="18" x14ac:dyDescent="0.25">
      <c r="A68" s="40">
        <v>4</v>
      </c>
      <c r="B68" s="2">
        <v>1</v>
      </c>
      <c r="C68" s="2" t="s">
        <v>105</v>
      </c>
      <c r="D68" s="28">
        <v>43483</v>
      </c>
      <c r="E68" s="36" t="s">
        <v>110</v>
      </c>
      <c r="F68" s="36" t="s">
        <v>110</v>
      </c>
      <c r="G68" s="36" t="s">
        <v>110</v>
      </c>
      <c r="H68" s="36" t="s">
        <v>110</v>
      </c>
      <c r="I68" s="36"/>
      <c r="J68" s="2">
        <v>1</v>
      </c>
      <c r="K68">
        <v>8</v>
      </c>
      <c r="L68">
        <v>2</v>
      </c>
    </row>
    <row r="69" spans="1:12" ht="18" x14ac:dyDescent="0.25">
      <c r="A69" s="40">
        <v>4</v>
      </c>
      <c r="B69" s="2">
        <v>1</v>
      </c>
      <c r="C69" s="2" t="s">
        <v>105</v>
      </c>
      <c r="D69" s="28">
        <v>43483</v>
      </c>
      <c r="E69" s="36" t="s">
        <v>110</v>
      </c>
      <c r="F69" s="36" t="s">
        <v>110</v>
      </c>
      <c r="G69" s="36" t="s">
        <v>110</v>
      </c>
      <c r="H69" s="36" t="s">
        <v>110</v>
      </c>
      <c r="I69" s="36"/>
      <c r="J69" s="2">
        <v>1</v>
      </c>
      <c r="K69">
        <v>9</v>
      </c>
      <c r="L69">
        <v>2</v>
      </c>
    </row>
    <row r="70" spans="1:12" ht="18" x14ac:dyDescent="0.25">
      <c r="A70" s="40">
        <v>4</v>
      </c>
      <c r="B70" s="2">
        <v>1</v>
      </c>
      <c r="C70" s="2" t="s">
        <v>105</v>
      </c>
      <c r="D70" s="28">
        <v>43483</v>
      </c>
      <c r="E70" s="36" t="s">
        <v>110</v>
      </c>
      <c r="F70" s="36" t="s">
        <v>110</v>
      </c>
      <c r="G70" s="36" t="s">
        <v>110</v>
      </c>
      <c r="H70" s="36" t="s">
        <v>110</v>
      </c>
      <c r="I70" s="36"/>
      <c r="J70" s="2">
        <v>1</v>
      </c>
      <c r="K70">
        <v>9</v>
      </c>
      <c r="L70">
        <v>2</v>
      </c>
    </row>
    <row r="71" spans="1:12" ht="18" x14ac:dyDescent="0.25">
      <c r="A71" s="40">
        <v>4</v>
      </c>
      <c r="B71" s="2">
        <v>1</v>
      </c>
      <c r="C71" s="2" t="s">
        <v>105</v>
      </c>
      <c r="D71" s="28">
        <v>43483</v>
      </c>
      <c r="E71" s="36" t="s">
        <v>110</v>
      </c>
      <c r="F71" s="36" t="s">
        <v>110</v>
      </c>
      <c r="G71" s="36" t="s">
        <v>110</v>
      </c>
      <c r="H71" s="36" t="s">
        <v>110</v>
      </c>
      <c r="I71" s="36"/>
      <c r="J71" s="2">
        <v>1</v>
      </c>
      <c r="K71">
        <v>9</v>
      </c>
      <c r="L71">
        <v>2</v>
      </c>
    </row>
    <row r="72" spans="1:12" ht="18" x14ac:dyDescent="0.25">
      <c r="A72" s="40">
        <v>4</v>
      </c>
      <c r="B72" s="2">
        <v>1</v>
      </c>
      <c r="C72" s="2" t="s">
        <v>105</v>
      </c>
      <c r="D72" s="28">
        <v>43483</v>
      </c>
      <c r="E72" s="36" t="s">
        <v>110</v>
      </c>
      <c r="F72" s="36" t="s">
        <v>110</v>
      </c>
      <c r="G72" s="36" t="s">
        <v>110</v>
      </c>
      <c r="H72" s="36" t="s">
        <v>110</v>
      </c>
      <c r="I72" s="36"/>
      <c r="J72" s="2">
        <v>1</v>
      </c>
      <c r="K72">
        <v>9</v>
      </c>
      <c r="L72">
        <v>2</v>
      </c>
    </row>
    <row r="73" spans="1:12" ht="18" x14ac:dyDescent="0.25">
      <c r="A73" s="40">
        <v>4</v>
      </c>
      <c r="B73" s="2">
        <v>1</v>
      </c>
      <c r="C73" s="2" t="s">
        <v>105</v>
      </c>
      <c r="D73" s="28">
        <v>43483</v>
      </c>
      <c r="E73" s="36" t="s">
        <v>110</v>
      </c>
      <c r="F73" s="36" t="s">
        <v>110</v>
      </c>
      <c r="G73" s="36" t="s">
        <v>110</v>
      </c>
      <c r="H73" s="36" t="s">
        <v>110</v>
      </c>
      <c r="I73" s="36"/>
      <c r="J73" s="2">
        <v>1</v>
      </c>
      <c r="K73">
        <v>9</v>
      </c>
      <c r="L73">
        <v>2</v>
      </c>
    </row>
    <row r="74" spans="1:12" ht="18" x14ac:dyDescent="0.25">
      <c r="A74" s="40">
        <v>4</v>
      </c>
      <c r="B74" s="2">
        <v>1</v>
      </c>
      <c r="C74" s="2" t="s">
        <v>105</v>
      </c>
      <c r="D74" s="28">
        <v>43483</v>
      </c>
      <c r="E74" s="36" t="s">
        <v>110</v>
      </c>
      <c r="F74" s="36" t="s">
        <v>110</v>
      </c>
      <c r="G74" s="36" t="s">
        <v>110</v>
      </c>
      <c r="H74" s="36" t="s">
        <v>110</v>
      </c>
      <c r="I74" s="36"/>
      <c r="J74" s="2">
        <v>1</v>
      </c>
      <c r="K74">
        <v>9</v>
      </c>
      <c r="L74">
        <v>2</v>
      </c>
    </row>
    <row r="75" spans="1:12" ht="18" x14ac:dyDescent="0.25">
      <c r="A75" s="40">
        <v>4</v>
      </c>
      <c r="B75" s="2">
        <v>1</v>
      </c>
      <c r="C75" s="2" t="s">
        <v>105</v>
      </c>
      <c r="D75" s="28">
        <v>43483</v>
      </c>
      <c r="E75" s="36" t="s">
        <v>110</v>
      </c>
      <c r="F75" s="36" t="s">
        <v>110</v>
      </c>
      <c r="G75" s="36" t="s">
        <v>110</v>
      </c>
      <c r="H75" s="36" t="s">
        <v>110</v>
      </c>
      <c r="I75" s="36"/>
      <c r="J75" s="2">
        <v>1</v>
      </c>
      <c r="K75">
        <v>9</v>
      </c>
      <c r="L75">
        <v>2</v>
      </c>
    </row>
    <row r="76" spans="1:12" ht="18" x14ac:dyDescent="0.25">
      <c r="A76" s="40">
        <v>4</v>
      </c>
      <c r="B76" s="2">
        <v>1</v>
      </c>
      <c r="C76" s="2" t="s">
        <v>105</v>
      </c>
      <c r="D76" s="28">
        <v>43483</v>
      </c>
      <c r="E76" s="36" t="s">
        <v>110</v>
      </c>
      <c r="F76" s="36" t="s">
        <v>110</v>
      </c>
      <c r="G76" s="36" t="s">
        <v>110</v>
      </c>
      <c r="H76" s="36" t="s">
        <v>110</v>
      </c>
      <c r="I76" s="36"/>
      <c r="J76" s="2">
        <v>1</v>
      </c>
      <c r="K76">
        <v>10</v>
      </c>
      <c r="L76">
        <v>2</v>
      </c>
    </row>
    <row r="77" spans="1:12" ht="18" x14ac:dyDescent="0.25">
      <c r="A77" s="40">
        <v>4</v>
      </c>
      <c r="B77" s="2">
        <v>1</v>
      </c>
      <c r="C77" s="2" t="s">
        <v>105</v>
      </c>
      <c r="D77" s="28">
        <v>43483</v>
      </c>
      <c r="E77" s="36" t="s">
        <v>110</v>
      </c>
      <c r="F77" s="36" t="s">
        <v>110</v>
      </c>
      <c r="G77" s="36" t="s">
        <v>110</v>
      </c>
      <c r="H77" s="36" t="s">
        <v>110</v>
      </c>
      <c r="I77" s="36"/>
      <c r="J77" s="2">
        <v>1</v>
      </c>
      <c r="K77">
        <v>10</v>
      </c>
      <c r="L77">
        <v>2</v>
      </c>
    </row>
    <row r="78" spans="1:12" ht="18" x14ac:dyDescent="0.25">
      <c r="A78" s="40">
        <v>4</v>
      </c>
      <c r="B78" s="2">
        <v>1</v>
      </c>
      <c r="C78" s="2" t="s">
        <v>105</v>
      </c>
      <c r="D78" s="28">
        <v>43483</v>
      </c>
      <c r="E78" s="36" t="s">
        <v>110</v>
      </c>
      <c r="F78" s="36" t="s">
        <v>110</v>
      </c>
      <c r="G78" s="36" t="s">
        <v>110</v>
      </c>
      <c r="H78" s="36" t="s">
        <v>110</v>
      </c>
      <c r="I78" s="36"/>
      <c r="J78" s="2">
        <v>1</v>
      </c>
      <c r="K78">
        <v>10</v>
      </c>
      <c r="L78">
        <v>2</v>
      </c>
    </row>
    <row r="79" spans="1:12" ht="18" x14ac:dyDescent="0.25">
      <c r="A79" s="40">
        <v>4</v>
      </c>
      <c r="B79" s="2">
        <v>1</v>
      </c>
      <c r="C79" s="2" t="s">
        <v>105</v>
      </c>
      <c r="D79" s="28">
        <v>43483</v>
      </c>
      <c r="E79" s="36" t="s">
        <v>110</v>
      </c>
      <c r="F79" s="36" t="s">
        <v>110</v>
      </c>
      <c r="G79" s="36" t="s">
        <v>110</v>
      </c>
      <c r="H79" s="36" t="s">
        <v>110</v>
      </c>
      <c r="I79" s="36"/>
      <c r="J79" s="2">
        <v>1</v>
      </c>
      <c r="K79">
        <v>10</v>
      </c>
      <c r="L79">
        <v>2</v>
      </c>
    </row>
    <row r="80" spans="1:12" ht="18" x14ac:dyDescent="0.25">
      <c r="A80" s="40">
        <v>4</v>
      </c>
      <c r="B80" s="2">
        <v>1</v>
      </c>
      <c r="C80" s="2" t="s">
        <v>105</v>
      </c>
      <c r="D80" s="28">
        <v>43483</v>
      </c>
      <c r="E80" s="36" t="s">
        <v>110</v>
      </c>
      <c r="F80" s="36" t="s">
        <v>110</v>
      </c>
      <c r="G80" s="36" t="s">
        <v>110</v>
      </c>
      <c r="H80" s="36" t="s">
        <v>110</v>
      </c>
      <c r="I80" s="36"/>
      <c r="J80" s="2">
        <v>1</v>
      </c>
      <c r="K80">
        <v>11</v>
      </c>
      <c r="L80">
        <v>2</v>
      </c>
    </row>
    <row r="81" spans="1:12" ht="18" x14ac:dyDescent="0.25">
      <c r="A81" s="41">
        <v>4</v>
      </c>
      <c r="B81" s="30">
        <v>1</v>
      </c>
      <c r="C81" s="30" t="s">
        <v>105</v>
      </c>
      <c r="D81" s="31">
        <v>43483</v>
      </c>
      <c r="E81" s="37" t="s">
        <v>110</v>
      </c>
      <c r="F81" s="37" t="s">
        <v>110</v>
      </c>
      <c r="G81" s="37" t="s">
        <v>110</v>
      </c>
      <c r="H81" s="37" t="s">
        <v>110</v>
      </c>
      <c r="I81" s="37"/>
      <c r="J81" s="30">
        <v>1</v>
      </c>
      <c r="K81" s="93">
        <v>152</v>
      </c>
      <c r="L81" s="93">
        <v>2</v>
      </c>
    </row>
    <row r="82" spans="1:12" ht="18" x14ac:dyDescent="0.25">
      <c r="A82" s="40">
        <v>5</v>
      </c>
      <c r="B82" s="2">
        <v>1</v>
      </c>
      <c r="C82" s="2" t="s">
        <v>105</v>
      </c>
      <c r="D82" s="28">
        <v>43483</v>
      </c>
      <c r="E82" s="28" t="s">
        <v>110</v>
      </c>
      <c r="F82" s="2" t="s">
        <v>110</v>
      </c>
      <c r="G82" s="2" t="s">
        <v>110</v>
      </c>
      <c r="H82" s="2" t="s">
        <v>110</v>
      </c>
      <c r="J82" s="2">
        <v>1</v>
      </c>
      <c r="K82">
        <v>3</v>
      </c>
      <c r="L82">
        <v>2</v>
      </c>
    </row>
    <row r="83" spans="1:12" ht="18" x14ac:dyDescent="0.25">
      <c r="A83" s="40">
        <v>5</v>
      </c>
      <c r="B83" s="2">
        <v>1</v>
      </c>
      <c r="C83" s="2" t="s">
        <v>105</v>
      </c>
      <c r="D83" s="28">
        <v>43483</v>
      </c>
      <c r="E83" s="38" t="s">
        <v>110</v>
      </c>
      <c r="F83" s="38" t="s">
        <v>110</v>
      </c>
      <c r="G83" s="38" t="s">
        <v>110</v>
      </c>
      <c r="H83" s="38" t="s">
        <v>110</v>
      </c>
      <c r="I83" s="38"/>
      <c r="J83" s="2">
        <v>1</v>
      </c>
      <c r="K83">
        <v>8</v>
      </c>
      <c r="L83">
        <v>2</v>
      </c>
    </row>
    <row r="84" spans="1:12" ht="18" x14ac:dyDescent="0.25">
      <c r="A84" s="40">
        <v>5</v>
      </c>
      <c r="B84" s="2">
        <v>1</v>
      </c>
      <c r="C84" s="2" t="s">
        <v>105</v>
      </c>
      <c r="D84" s="28">
        <v>43483</v>
      </c>
      <c r="E84" s="38" t="s">
        <v>110</v>
      </c>
      <c r="F84" s="38" t="s">
        <v>110</v>
      </c>
      <c r="G84" s="38" t="s">
        <v>110</v>
      </c>
      <c r="H84" s="38" t="s">
        <v>110</v>
      </c>
      <c r="I84" s="38"/>
      <c r="J84" s="2">
        <v>1</v>
      </c>
      <c r="K84">
        <v>9</v>
      </c>
      <c r="L84">
        <v>2</v>
      </c>
    </row>
    <row r="85" spans="1:12" ht="18" x14ac:dyDescent="0.25">
      <c r="A85" s="40">
        <v>5</v>
      </c>
      <c r="B85" s="2">
        <v>1</v>
      </c>
      <c r="C85" s="2" t="s">
        <v>105</v>
      </c>
      <c r="D85" s="28">
        <v>43483</v>
      </c>
      <c r="E85" s="38" t="s">
        <v>110</v>
      </c>
      <c r="F85" s="44" t="s">
        <v>110</v>
      </c>
      <c r="G85" s="38" t="s">
        <v>110</v>
      </c>
      <c r="H85" s="38" t="s">
        <v>110</v>
      </c>
      <c r="I85" s="38"/>
      <c r="J85" s="2">
        <v>1</v>
      </c>
      <c r="K85">
        <v>9</v>
      </c>
      <c r="L85">
        <v>2</v>
      </c>
    </row>
    <row r="86" spans="1:12" ht="18" x14ac:dyDescent="0.25">
      <c r="A86" s="40">
        <v>5</v>
      </c>
      <c r="B86" s="2">
        <v>1</v>
      </c>
      <c r="C86" s="2" t="s">
        <v>105</v>
      </c>
      <c r="D86" s="28">
        <v>43483</v>
      </c>
      <c r="E86" s="38" t="s">
        <v>110</v>
      </c>
      <c r="F86" s="38" t="s">
        <v>110</v>
      </c>
      <c r="G86" s="38" t="s">
        <v>110</v>
      </c>
      <c r="H86" s="38" t="s">
        <v>110</v>
      </c>
      <c r="I86" s="38"/>
      <c r="J86" s="2">
        <v>1</v>
      </c>
      <c r="K86">
        <v>10</v>
      </c>
      <c r="L86">
        <v>2</v>
      </c>
    </row>
    <row r="87" spans="1:12" ht="18" x14ac:dyDescent="0.25">
      <c r="A87" s="40">
        <v>5</v>
      </c>
      <c r="B87" s="2">
        <v>1</v>
      </c>
      <c r="C87" s="2" t="s">
        <v>105</v>
      </c>
      <c r="D87" s="28">
        <v>43483</v>
      </c>
      <c r="E87" s="38" t="s">
        <v>110</v>
      </c>
      <c r="F87" s="38" t="s">
        <v>110</v>
      </c>
      <c r="G87" s="38" t="s">
        <v>110</v>
      </c>
      <c r="H87" s="38" t="s">
        <v>110</v>
      </c>
      <c r="I87" s="38"/>
      <c r="J87" s="2">
        <v>1</v>
      </c>
      <c r="K87">
        <v>10</v>
      </c>
      <c r="L87">
        <v>2</v>
      </c>
    </row>
    <row r="88" spans="1:12" ht="18" x14ac:dyDescent="0.25">
      <c r="A88" s="40">
        <v>5</v>
      </c>
      <c r="B88" s="2">
        <v>1</v>
      </c>
      <c r="C88" s="2" t="s">
        <v>105</v>
      </c>
      <c r="D88" s="28">
        <v>43483</v>
      </c>
      <c r="E88" s="38" t="s">
        <v>110</v>
      </c>
      <c r="F88" s="38" t="s">
        <v>110</v>
      </c>
      <c r="G88" s="38" t="s">
        <v>110</v>
      </c>
      <c r="H88" s="38" t="s">
        <v>110</v>
      </c>
      <c r="I88" s="38"/>
      <c r="J88" s="2">
        <v>1</v>
      </c>
      <c r="K88">
        <v>11</v>
      </c>
      <c r="L88">
        <v>2</v>
      </c>
    </row>
    <row r="89" spans="1:12" ht="18" x14ac:dyDescent="0.25">
      <c r="A89" s="40">
        <v>5</v>
      </c>
      <c r="B89" s="2">
        <v>1</v>
      </c>
      <c r="C89" s="2" t="s">
        <v>105</v>
      </c>
      <c r="D89" s="28">
        <v>43483</v>
      </c>
      <c r="E89" s="38" t="s">
        <v>110</v>
      </c>
      <c r="F89" s="38" t="s">
        <v>110</v>
      </c>
      <c r="G89" s="38" t="s">
        <v>110</v>
      </c>
      <c r="H89" s="38" t="s">
        <v>110</v>
      </c>
      <c r="I89" s="38"/>
      <c r="J89" s="2">
        <v>1</v>
      </c>
      <c r="K89">
        <v>11</v>
      </c>
      <c r="L89">
        <v>2</v>
      </c>
    </row>
    <row r="90" spans="1:12" ht="18" x14ac:dyDescent="0.25">
      <c r="A90" s="40">
        <v>5</v>
      </c>
      <c r="B90" s="2">
        <v>1</v>
      </c>
      <c r="C90" s="2" t="s">
        <v>105</v>
      </c>
      <c r="D90" s="28">
        <v>43483</v>
      </c>
      <c r="E90" s="38" t="s">
        <v>110</v>
      </c>
      <c r="F90" s="38" t="s">
        <v>110</v>
      </c>
      <c r="G90" s="38" t="s">
        <v>110</v>
      </c>
      <c r="H90" s="38" t="s">
        <v>110</v>
      </c>
      <c r="I90" s="38"/>
      <c r="J90" s="2">
        <v>1</v>
      </c>
      <c r="K90">
        <v>12</v>
      </c>
      <c r="L90">
        <v>2</v>
      </c>
    </row>
    <row r="91" spans="1:12" ht="18" x14ac:dyDescent="0.25">
      <c r="A91" s="40">
        <v>5</v>
      </c>
      <c r="B91" s="2">
        <v>1</v>
      </c>
      <c r="C91" s="2" t="s">
        <v>105</v>
      </c>
      <c r="D91" s="28">
        <v>43483</v>
      </c>
      <c r="E91" s="38" t="s">
        <v>110</v>
      </c>
      <c r="F91" s="38" t="s">
        <v>110</v>
      </c>
      <c r="G91" s="38" t="s">
        <v>110</v>
      </c>
      <c r="H91" s="38" t="s">
        <v>110</v>
      </c>
      <c r="I91" s="38"/>
      <c r="J91" s="2">
        <v>1</v>
      </c>
      <c r="K91">
        <v>14</v>
      </c>
      <c r="L91">
        <v>2</v>
      </c>
    </row>
    <row r="92" spans="1:12" ht="18" x14ac:dyDescent="0.25">
      <c r="A92" s="40">
        <v>5</v>
      </c>
      <c r="B92" s="2">
        <v>1</v>
      </c>
      <c r="C92" s="2" t="s">
        <v>105</v>
      </c>
      <c r="D92" s="28">
        <v>43483</v>
      </c>
      <c r="E92" s="38" t="s">
        <v>110</v>
      </c>
      <c r="F92" s="38" t="s">
        <v>110</v>
      </c>
      <c r="G92" s="38" t="s">
        <v>110</v>
      </c>
      <c r="H92" s="38" t="s">
        <v>110</v>
      </c>
      <c r="I92" s="38"/>
      <c r="J92" s="2">
        <v>1</v>
      </c>
      <c r="K92">
        <v>14</v>
      </c>
      <c r="L92">
        <v>2</v>
      </c>
    </row>
    <row r="93" spans="1:12" ht="18" x14ac:dyDescent="0.25">
      <c r="A93" s="40">
        <v>5</v>
      </c>
      <c r="B93" s="2">
        <v>1</v>
      </c>
      <c r="C93" s="2" t="s">
        <v>105</v>
      </c>
      <c r="D93" s="28">
        <v>43483</v>
      </c>
      <c r="E93" s="38" t="s">
        <v>110</v>
      </c>
      <c r="F93" s="38" t="s">
        <v>110</v>
      </c>
      <c r="G93" s="38" t="s">
        <v>110</v>
      </c>
      <c r="H93" s="38" t="s">
        <v>110</v>
      </c>
      <c r="I93" s="38"/>
      <c r="J93" s="2">
        <v>1</v>
      </c>
      <c r="K93">
        <v>14</v>
      </c>
      <c r="L93">
        <v>2</v>
      </c>
    </row>
    <row r="94" spans="1:12" ht="18" x14ac:dyDescent="0.25">
      <c r="A94" s="40">
        <v>5</v>
      </c>
      <c r="B94" s="2">
        <v>1</v>
      </c>
      <c r="C94" s="2" t="s">
        <v>105</v>
      </c>
      <c r="D94" s="28">
        <v>43483</v>
      </c>
      <c r="E94" s="38" t="s">
        <v>110</v>
      </c>
      <c r="F94" s="38" t="s">
        <v>110</v>
      </c>
      <c r="G94" s="38" t="s">
        <v>110</v>
      </c>
      <c r="H94" s="38" t="s">
        <v>110</v>
      </c>
      <c r="I94" s="38"/>
      <c r="J94" s="2">
        <v>1</v>
      </c>
      <c r="K94">
        <v>26</v>
      </c>
      <c r="L94">
        <v>2</v>
      </c>
    </row>
    <row r="95" spans="1:12" ht="18" x14ac:dyDescent="0.25">
      <c r="A95" s="40">
        <v>5</v>
      </c>
      <c r="B95" s="2">
        <v>1</v>
      </c>
      <c r="C95" s="2" t="s">
        <v>105</v>
      </c>
      <c r="D95" s="28">
        <v>43483</v>
      </c>
      <c r="E95" s="38" t="s">
        <v>110</v>
      </c>
      <c r="F95" s="38" t="s">
        <v>110</v>
      </c>
      <c r="G95" s="38" t="s">
        <v>110</v>
      </c>
      <c r="H95" s="38" t="s">
        <v>110</v>
      </c>
      <c r="I95" s="38"/>
      <c r="J95" s="2">
        <v>1</v>
      </c>
      <c r="K95">
        <v>27</v>
      </c>
      <c r="L95">
        <v>2</v>
      </c>
    </row>
    <row r="96" spans="1:12" ht="18" x14ac:dyDescent="0.25">
      <c r="A96" s="40">
        <v>5</v>
      </c>
      <c r="B96" s="2">
        <v>1</v>
      </c>
      <c r="C96" s="2" t="s">
        <v>105</v>
      </c>
      <c r="D96" s="28">
        <v>43483</v>
      </c>
      <c r="E96" s="38" t="s">
        <v>110</v>
      </c>
      <c r="F96" s="38" t="s">
        <v>110</v>
      </c>
      <c r="G96" s="38" t="s">
        <v>110</v>
      </c>
      <c r="H96" s="38" t="s">
        <v>110</v>
      </c>
      <c r="I96" s="38"/>
      <c r="J96" s="2">
        <v>1</v>
      </c>
      <c r="K96">
        <v>28</v>
      </c>
      <c r="L96">
        <v>2</v>
      </c>
    </row>
    <row r="97" spans="1:12" ht="18" x14ac:dyDescent="0.25">
      <c r="A97" s="40">
        <v>5</v>
      </c>
      <c r="B97" s="2">
        <v>1</v>
      </c>
      <c r="C97" s="2" t="s">
        <v>105</v>
      </c>
      <c r="D97" s="28">
        <v>43483</v>
      </c>
      <c r="E97" s="38" t="s">
        <v>110</v>
      </c>
      <c r="F97" s="38" t="s">
        <v>110</v>
      </c>
      <c r="G97" s="38" t="s">
        <v>110</v>
      </c>
      <c r="H97" s="38" t="s">
        <v>110</v>
      </c>
      <c r="I97" s="38"/>
      <c r="J97" s="2">
        <v>1</v>
      </c>
      <c r="K97">
        <v>28</v>
      </c>
      <c r="L97">
        <v>2</v>
      </c>
    </row>
    <row r="98" spans="1:12" ht="18" x14ac:dyDescent="0.25">
      <c r="A98" s="40">
        <v>5</v>
      </c>
      <c r="B98" s="2">
        <v>1</v>
      </c>
      <c r="C98" s="2" t="s">
        <v>105</v>
      </c>
      <c r="D98" s="28">
        <v>43483</v>
      </c>
      <c r="E98" s="38" t="s">
        <v>110</v>
      </c>
      <c r="F98" s="38" t="s">
        <v>110</v>
      </c>
      <c r="G98" s="38" t="s">
        <v>110</v>
      </c>
      <c r="H98" s="38" t="s">
        <v>110</v>
      </c>
      <c r="I98" s="38"/>
      <c r="J98" s="2">
        <v>1</v>
      </c>
      <c r="K98">
        <v>33</v>
      </c>
      <c r="L98">
        <v>2</v>
      </c>
    </row>
    <row r="99" spans="1:12" ht="18" x14ac:dyDescent="0.25">
      <c r="A99" s="40">
        <v>5</v>
      </c>
      <c r="B99" s="2">
        <v>1</v>
      </c>
      <c r="C99" s="2" t="s">
        <v>105</v>
      </c>
      <c r="D99" s="28">
        <v>43483</v>
      </c>
      <c r="E99" s="38" t="s">
        <v>110</v>
      </c>
      <c r="F99" s="38" t="s">
        <v>110</v>
      </c>
      <c r="G99" s="38" t="s">
        <v>110</v>
      </c>
      <c r="H99" s="38" t="s">
        <v>110</v>
      </c>
      <c r="I99" s="38"/>
      <c r="J99" s="2">
        <v>1</v>
      </c>
      <c r="K99">
        <v>33</v>
      </c>
      <c r="L99">
        <v>2</v>
      </c>
    </row>
    <row r="100" spans="1:12" ht="18" x14ac:dyDescent="0.25">
      <c r="A100" s="40">
        <v>5</v>
      </c>
      <c r="B100" s="2">
        <v>1</v>
      </c>
      <c r="C100" s="2" t="s">
        <v>105</v>
      </c>
      <c r="D100" s="28">
        <v>43483</v>
      </c>
      <c r="E100" s="38" t="s">
        <v>110</v>
      </c>
      <c r="F100" s="38" t="s">
        <v>110</v>
      </c>
      <c r="G100" s="38" t="s">
        <v>110</v>
      </c>
      <c r="H100" s="38" t="s">
        <v>110</v>
      </c>
      <c r="I100" s="38"/>
      <c r="J100" s="2">
        <v>1</v>
      </c>
      <c r="K100">
        <v>37</v>
      </c>
      <c r="L100">
        <v>2</v>
      </c>
    </row>
    <row r="101" spans="1:12" ht="19" thickBot="1" x14ac:dyDescent="0.3">
      <c r="A101" s="42">
        <v>5</v>
      </c>
      <c r="B101" s="25">
        <v>1</v>
      </c>
      <c r="C101" s="25" t="s">
        <v>105</v>
      </c>
      <c r="D101" s="32">
        <v>43483</v>
      </c>
      <c r="E101" s="39" t="s">
        <v>110</v>
      </c>
      <c r="F101" s="39" t="s">
        <v>110</v>
      </c>
      <c r="G101" s="39" t="s">
        <v>110</v>
      </c>
      <c r="H101" s="39" t="s">
        <v>110</v>
      </c>
      <c r="I101" s="39"/>
      <c r="J101" s="25">
        <v>1</v>
      </c>
      <c r="K101" s="94">
        <v>118</v>
      </c>
      <c r="L101" s="94">
        <v>2</v>
      </c>
    </row>
    <row r="102" spans="1:12" ht="19" thickTop="1" x14ac:dyDescent="0.25">
      <c r="A102" s="40">
        <v>6</v>
      </c>
      <c r="B102" s="2">
        <v>2</v>
      </c>
      <c r="C102" s="14" t="s">
        <v>119</v>
      </c>
      <c r="D102" s="28">
        <v>43483</v>
      </c>
      <c r="E102" s="28">
        <v>43570</v>
      </c>
      <c r="F102" s="2">
        <f t="shared" ref="F102:F127" si="1">E102-D102</f>
        <v>87</v>
      </c>
      <c r="G102" s="2">
        <v>7.22</v>
      </c>
      <c r="H102" s="2">
        <v>6.8000000000000005E-2</v>
      </c>
      <c r="I102" s="2" t="s">
        <v>123</v>
      </c>
      <c r="J102" s="2">
        <v>0</v>
      </c>
      <c r="K102">
        <v>68</v>
      </c>
      <c r="L102">
        <v>1</v>
      </c>
    </row>
    <row r="103" spans="1:12" ht="18" x14ac:dyDescent="0.25">
      <c r="A103" s="40">
        <v>6</v>
      </c>
      <c r="B103" s="2">
        <v>2</v>
      </c>
      <c r="C103" s="14" t="s">
        <v>119</v>
      </c>
      <c r="D103" s="28">
        <v>43483</v>
      </c>
      <c r="E103" s="36" t="s">
        <v>110</v>
      </c>
      <c r="F103" s="36" t="s">
        <v>110</v>
      </c>
      <c r="G103" s="36" t="s">
        <v>110</v>
      </c>
      <c r="H103" s="36" t="s">
        <v>110</v>
      </c>
      <c r="I103" s="36"/>
      <c r="J103" s="2">
        <v>1</v>
      </c>
      <c r="K103">
        <v>3</v>
      </c>
      <c r="L103">
        <v>2</v>
      </c>
    </row>
    <row r="104" spans="1:12" ht="18" x14ac:dyDescent="0.25">
      <c r="A104" s="40">
        <v>6</v>
      </c>
      <c r="B104" s="2">
        <v>2</v>
      </c>
      <c r="C104" s="14" t="s">
        <v>119</v>
      </c>
      <c r="D104" s="28">
        <v>43483</v>
      </c>
      <c r="E104" s="36" t="s">
        <v>110</v>
      </c>
      <c r="F104" s="36" t="s">
        <v>110</v>
      </c>
      <c r="G104" s="36" t="s">
        <v>110</v>
      </c>
      <c r="H104" s="36" t="s">
        <v>110</v>
      </c>
      <c r="I104" s="36"/>
      <c r="J104" s="2">
        <v>1</v>
      </c>
      <c r="K104">
        <v>6</v>
      </c>
      <c r="L104">
        <v>2</v>
      </c>
    </row>
    <row r="105" spans="1:12" ht="18" x14ac:dyDescent="0.25">
      <c r="A105" s="40">
        <v>6</v>
      </c>
      <c r="B105" s="2">
        <v>2</v>
      </c>
      <c r="C105" s="14" t="s">
        <v>119</v>
      </c>
      <c r="D105" s="28">
        <v>43483</v>
      </c>
      <c r="E105" s="36" t="s">
        <v>110</v>
      </c>
      <c r="F105" s="36" t="s">
        <v>110</v>
      </c>
      <c r="G105" s="36" t="s">
        <v>110</v>
      </c>
      <c r="H105" s="36" t="s">
        <v>110</v>
      </c>
      <c r="I105" s="36"/>
      <c r="J105" s="2">
        <v>1</v>
      </c>
      <c r="K105">
        <v>6</v>
      </c>
      <c r="L105">
        <v>2</v>
      </c>
    </row>
    <row r="106" spans="1:12" ht="18" x14ac:dyDescent="0.25">
      <c r="A106" s="40">
        <v>6</v>
      </c>
      <c r="B106" s="2">
        <v>2</v>
      </c>
      <c r="C106" s="14" t="s">
        <v>119</v>
      </c>
      <c r="D106" s="28">
        <v>43483</v>
      </c>
      <c r="E106" s="36" t="s">
        <v>110</v>
      </c>
      <c r="F106" s="36" t="s">
        <v>110</v>
      </c>
      <c r="G106" s="36" t="s">
        <v>110</v>
      </c>
      <c r="H106" s="36" t="s">
        <v>110</v>
      </c>
      <c r="I106" s="36"/>
      <c r="J106" s="2">
        <v>1</v>
      </c>
      <c r="K106">
        <v>6</v>
      </c>
      <c r="L106">
        <v>2</v>
      </c>
    </row>
    <row r="107" spans="1:12" ht="18" x14ac:dyDescent="0.25">
      <c r="A107" s="40">
        <v>6</v>
      </c>
      <c r="B107" s="2">
        <v>2</v>
      </c>
      <c r="C107" s="14" t="s">
        <v>119</v>
      </c>
      <c r="D107" s="28">
        <v>43483</v>
      </c>
      <c r="E107" s="36" t="s">
        <v>110</v>
      </c>
      <c r="F107" s="36" t="s">
        <v>110</v>
      </c>
      <c r="G107" s="36" t="s">
        <v>110</v>
      </c>
      <c r="H107" s="36" t="s">
        <v>110</v>
      </c>
      <c r="I107" s="36"/>
      <c r="J107" s="2">
        <v>1</v>
      </c>
      <c r="K107">
        <v>6</v>
      </c>
      <c r="L107">
        <v>2</v>
      </c>
    </row>
    <row r="108" spans="1:12" ht="18" x14ac:dyDescent="0.25">
      <c r="A108" s="40">
        <v>6</v>
      </c>
      <c r="B108" s="2">
        <v>2</v>
      </c>
      <c r="C108" s="14" t="s">
        <v>119</v>
      </c>
      <c r="D108" s="28">
        <v>43483</v>
      </c>
      <c r="E108" s="36" t="s">
        <v>110</v>
      </c>
      <c r="F108" s="36" t="s">
        <v>110</v>
      </c>
      <c r="G108" s="36" t="s">
        <v>110</v>
      </c>
      <c r="H108" s="36" t="s">
        <v>110</v>
      </c>
      <c r="I108" s="36"/>
      <c r="J108" s="2">
        <v>1</v>
      </c>
      <c r="K108">
        <v>6</v>
      </c>
      <c r="L108">
        <v>2</v>
      </c>
    </row>
    <row r="109" spans="1:12" ht="18" x14ac:dyDescent="0.25">
      <c r="A109" s="40">
        <v>6</v>
      </c>
      <c r="B109" s="2">
        <v>2</v>
      </c>
      <c r="C109" s="14" t="s">
        <v>119</v>
      </c>
      <c r="D109" s="28">
        <v>43483</v>
      </c>
      <c r="E109" s="36" t="s">
        <v>110</v>
      </c>
      <c r="F109" s="36" t="s">
        <v>110</v>
      </c>
      <c r="G109" s="36" t="s">
        <v>110</v>
      </c>
      <c r="H109" s="36" t="s">
        <v>110</v>
      </c>
      <c r="I109" s="36"/>
      <c r="J109" s="2">
        <v>1</v>
      </c>
      <c r="K109">
        <v>6</v>
      </c>
      <c r="L109">
        <v>2</v>
      </c>
    </row>
    <row r="110" spans="1:12" ht="18" x14ac:dyDescent="0.25">
      <c r="A110" s="40">
        <v>6</v>
      </c>
      <c r="B110" s="2">
        <v>2</v>
      </c>
      <c r="C110" s="14" t="s">
        <v>119</v>
      </c>
      <c r="D110" s="28">
        <v>43483</v>
      </c>
      <c r="E110" s="36" t="s">
        <v>110</v>
      </c>
      <c r="F110" s="36" t="s">
        <v>110</v>
      </c>
      <c r="G110" s="36" t="s">
        <v>110</v>
      </c>
      <c r="H110" s="36" t="s">
        <v>110</v>
      </c>
      <c r="I110" s="36"/>
      <c r="J110" s="2">
        <v>1</v>
      </c>
      <c r="K110">
        <v>6</v>
      </c>
      <c r="L110">
        <v>2</v>
      </c>
    </row>
    <row r="111" spans="1:12" ht="18" x14ac:dyDescent="0.25">
      <c r="A111" s="40">
        <v>6</v>
      </c>
      <c r="B111" s="2">
        <v>2</v>
      </c>
      <c r="C111" s="14" t="s">
        <v>119</v>
      </c>
      <c r="D111" s="28">
        <v>43483</v>
      </c>
      <c r="E111" s="36" t="s">
        <v>110</v>
      </c>
      <c r="F111" s="36" t="s">
        <v>110</v>
      </c>
      <c r="G111" s="36" t="s">
        <v>110</v>
      </c>
      <c r="H111" s="36" t="s">
        <v>110</v>
      </c>
      <c r="I111" s="36"/>
      <c r="J111" s="2">
        <v>1</v>
      </c>
      <c r="K111">
        <v>7</v>
      </c>
      <c r="L111">
        <v>2</v>
      </c>
    </row>
    <row r="112" spans="1:12" ht="18" x14ac:dyDescent="0.25">
      <c r="A112" s="40">
        <v>6</v>
      </c>
      <c r="B112" s="2">
        <v>2</v>
      </c>
      <c r="C112" s="14" t="s">
        <v>119</v>
      </c>
      <c r="D112" s="28">
        <v>43483</v>
      </c>
      <c r="E112" s="36" t="s">
        <v>110</v>
      </c>
      <c r="F112" s="36" t="s">
        <v>110</v>
      </c>
      <c r="G112" s="36" t="s">
        <v>110</v>
      </c>
      <c r="H112" s="36" t="s">
        <v>110</v>
      </c>
      <c r="I112" s="36"/>
      <c r="J112" s="2">
        <v>1</v>
      </c>
      <c r="K112">
        <v>7</v>
      </c>
      <c r="L112">
        <v>2</v>
      </c>
    </row>
    <row r="113" spans="1:12" ht="18" x14ac:dyDescent="0.25">
      <c r="A113" s="40">
        <v>6</v>
      </c>
      <c r="B113" s="2">
        <v>2</v>
      </c>
      <c r="C113" s="14" t="s">
        <v>119</v>
      </c>
      <c r="D113" s="28">
        <v>43483</v>
      </c>
      <c r="E113" s="36" t="s">
        <v>110</v>
      </c>
      <c r="F113" s="36" t="s">
        <v>110</v>
      </c>
      <c r="G113" s="36" t="s">
        <v>110</v>
      </c>
      <c r="H113" s="36" t="s">
        <v>110</v>
      </c>
      <c r="I113" s="36"/>
      <c r="J113" s="2">
        <v>1</v>
      </c>
      <c r="K113">
        <v>7</v>
      </c>
      <c r="L113">
        <v>2</v>
      </c>
    </row>
    <row r="114" spans="1:12" ht="18" x14ac:dyDescent="0.25">
      <c r="A114" s="40">
        <v>6</v>
      </c>
      <c r="B114" s="2">
        <v>2</v>
      </c>
      <c r="C114" s="14" t="s">
        <v>119</v>
      </c>
      <c r="D114" s="28">
        <v>43483</v>
      </c>
      <c r="E114" s="36" t="s">
        <v>110</v>
      </c>
      <c r="F114" s="36" t="s">
        <v>110</v>
      </c>
      <c r="G114" s="36" t="s">
        <v>110</v>
      </c>
      <c r="H114" s="36" t="s">
        <v>110</v>
      </c>
      <c r="I114" s="36"/>
      <c r="J114" s="2">
        <v>1</v>
      </c>
      <c r="K114">
        <v>7</v>
      </c>
      <c r="L114">
        <v>2</v>
      </c>
    </row>
    <row r="115" spans="1:12" ht="18" x14ac:dyDescent="0.25">
      <c r="A115" s="40">
        <v>6</v>
      </c>
      <c r="B115" s="2">
        <v>2</v>
      </c>
      <c r="C115" s="14" t="s">
        <v>119</v>
      </c>
      <c r="D115" s="28">
        <v>43483</v>
      </c>
      <c r="E115" s="36" t="s">
        <v>110</v>
      </c>
      <c r="F115" s="36" t="s">
        <v>110</v>
      </c>
      <c r="G115" s="36" t="s">
        <v>110</v>
      </c>
      <c r="H115" s="36" t="s">
        <v>110</v>
      </c>
      <c r="I115" s="36"/>
      <c r="J115" s="2">
        <v>1</v>
      </c>
      <c r="K115">
        <v>8</v>
      </c>
      <c r="L115">
        <v>2</v>
      </c>
    </row>
    <row r="116" spans="1:12" ht="18" x14ac:dyDescent="0.25">
      <c r="A116" s="40">
        <v>6</v>
      </c>
      <c r="B116" s="2">
        <v>2</v>
      </c>
      <c r="C116" s="14" t="s">
        <v>119</v>
      </c>
      <c r="D116" s="28">
        <v>43483</v>
      </c>
      <c r="E116" s="36" t="s">
        <v>110</v>
      </c>
      <c r="F116" s="36" t="s">
        <v>110</v>
      </c>
      <c r="G116" s="36" t="s">
        <v>110</v>
      </c>
      <c r="H116" s="36" t="s">
        <v>110</v>
      </c>
      <c r="I116" s="36"/>
      <c r="J116" s="2">
        <v>1</v>
      </c>
      <c r="K116">
        <v>8</v>
      </c>
      <c r="L116">
        <v>2</v>
      </c>
    </row>
    <row r="117" spans="1:12" ht="18" x14ac:dyDescent="0.25">
      <c r="A117" s="40">
        <v>6</v>
      </c>
      <c r="B117" s="2">
        <v>2</v>
      </c>
      <c r="C117" s="14" t="s">
        <v>119</v>
      </c>
      <c r="D117" s="28">
        <v>43483</v>
      </c>
      <c r="E117" s="36" t="s">
        <v>110</v>
      </c>
      <c r="F117" s="36" t="s">
        <v>110</v>
      </c>
      <c r="G117" s="36" t="s">
        <v>110</v>
      </c>
      <c r="H117" s="36" t="s">
        <v>110</v>
      </c>
      <c r="I117" s="36"/>
      <c r="J117" s="2">
        <v>1</v>
      </c>
      <c r="K117">
        <v>8</v>
      </c>
      <c r="L117">
        <v>2</v>
      </c>
    </row>
    <row r="118" spans="1:12" ht="18" x14ac:dyDescent="0.25">
      <c r="A118" s="40">
        <v>6</v>
      </c>
      <c r="B118" s="2">
        <v>2</v>
      </c>
      <c r="C118" s="14" t="s">
        <v>119</v>
      </c>
      <c r="D118" s="28">
        <v>43483</v>
      </c>
      <c r="E118" s="36" t="s">
        <v>110</v>
      </c>
      <c r="F118" s="36" t="s">
        <v>110</v>
      </c>
      <c r="G118" s="36" t="s">
        <v>110</v>
      </c>
      <c r="H118" s="36" t="s">
        <v>110</v>
      </c>
      <c r="I118" s="36"/>
      <c r="J118" s="2">
        <v>1</v>
      </c>
      <c r="K118">
        <v>9</v>
      </c>
      <c r="L118">
        <v>2</v>
      </c>
    </row>
    <row r="119" spans="1:12" ht="18" x14ac:dyDescent="0.25">
      <c r="A119" s="40">
        <v>6</v>
      </c>
      <c r="B119" s="2">
        <v>2</v>
      </c>
      <c r="C119" s="14" t="s">
        <v>119</v>
      </c>
      <c r="D119" s="28">
        <v>43483</v>
      </c>
      <c r="E119" s="36" t="s">
        <v>110</v>
      </c>
      <c r="F119" s="36" t="s">
        <v>110</v>
      </c>
      <c r="G119" s="36" t="s">
        <v>110</v>
      </c>
      <c r="H119" s="36" t="s">
        <v>110</v>
      </c>
      <c r="I119" s="36"/>
      <c r="J119" s="2">
        <v>1</v>
      </c>
      <c r="K119">
        <v>23</v>
      </c>
      <c r="L119">
        <v>2</v>
      </c>
    </row>
    <row r="120" spans="1:12" ht="18" x14ac:dyDescent="0.25">
      <c r="A120" s="40">
        <v>6</v>
      </c>
      <c r="B120" s="2">
        <v>2</v>
      </c>
      <c r="C120" s="14" t="s">
        <v>119</v>
      </c>
      <c r="D120" s="28">
        <v>43483</v>
      </c>
      <c r="E120" s="36" t="s">
        <v>110</v>
      </c>
      <c r="F120" s="36" t="s">
        <v>110</v>
      </c>
      <c r="G120" s="36" t="s">
        <v>110</v>
      </c>
      <c r="H120" s="36" t="s">
        <v>110</v>
      </c>
      <c r="I120" s="36"/>
      <c r="J120" s="2">
        <v>1</v>
      </c>
      <c r="K120">
        <v>33</v>
      </c>
      <c r="L120">
        <v>2</v>
      </c>
    </row>
    <row r="121" spans="1:12" ht="18" x14ac:dyDescent="0.25">
      <c r="A121" s="41">
        <v>6</v>
      </c>
      <c r="B121" s="30">
        <v>2</v>
      </c>
      <c r="C121" s="33" t="s">
        <v>119</v>
      </c>
      <c r="D121" s="31">
        <v>43483</v>
      </c>
      <c r="E121" s="37" t="s">
        <v>110</v>
      </c>
      <c r="F121" s="37" t="s">
        <v>110</v>
      </c>
      <c r="G121" s="37" t="s">
        <v>110</v>
      </c>
      <c r="H121" s="37" t="s">
        <v>110</v>
      </c>
      <c r="I121" s="37"/>
      <c r="J121" s="30">
        <v>1</v>
      </c>
      <c r="K121" s="93">
        <v>37</v>
      </c>
      <c r="L121" s="93">
        <v>2</v>
      </c>
    </row>
    <row r="122" spans="1:12" ht="18" x14ac:dyDescent="0.25">
      <c r="A122" s="40">
        <v>7</v>
      </c>
      <c r="B122" s="2">
        <v>2</v>
      </c>
      <c r="C122" s="14" t="s">
        <v>119</v>
      </c>
      <c r="D122" s="28">
        <v>43483</v>
      </c>
      <c r="E122" s="28">
        <v>43578</v>
      </c>
      <c r="F122" s="2">
        <f t="shared" ref="F122" si="2">E122-D122</f>
        <v>95</v>
      </c>
      <c r="G122" s="2">
        <v>8.4600000000000009</v>
      </c>
      <c r="H122" s="2">
        <v>0.10299999999999999</v>
      </c>
      <c r="I122" s="2" t="s">
        <v>123</v>
      </c>
      <c r="J122" s="2">
        <v>0</v>
      </c>
      <c r="K122">
        <v>76</v>
      </c>
      <c r="L122">
        <v>1</v>
      </c>
    </row>
    <row r="123" spans="1:12" ht="18" x14ac:dyDescent="0.25">
      <c r="A123" s="40">
        <v>7</v>
      </c>
      <c r="B123" s="2">
        <v>2</v>
      </c>
      <c r="C123" s="14" t="s">
        <v>119</v>
      </c>
      <c r="D123" s="28">
        <v>43483</v>
      </c>
      <c r="E123" s="28">
        <v>43581</v>
      </c>
      <c r="F123" s="2">
        <f t="shared" si="1"/>
        <v>98</v>
      </c>
      <c r="G123" s="2">
        <v>8.27</v>
      </c>
      <c r="H123" s="2">
        <v>9.2999999999999999E-2</v>
      </c>
      <c r="I123" s="2" t="s">
        <v>123</v>
      </c>
      <c r="J123" s="2">
        <v>0</v>
      </c>
      <c r="K123">
        <v>79</v>
      </c>
      <c r="L123">
        <v>1</v>
      </c>
    </row>
    <row r="124" spans="1:12" ht="18" x14ac:dyDescent="0.25">
      <c r="A124" s="40">
        <v>7</v>
      </c>
      <c r="B124" s="2">
        <v>2</v>
      </c>
      <c r="C124" s="14" t="s">
        <v>119</v>
      </c>
      <c r="D124" s="28">
        <v>43483</v>
      </c>
      <c r="E124" s="28">
        <v>43590</v>
      </c>
      <c r="F124" s="2">
        <f t="shared" si="1"/>
        <v>107</v>
      </c>
      <c r="G124" s="2">
        <v>9.2100000000000009</v>
      </c>
      <c r="H124" s="2">
        <v>9.2999999999999999E-2</v>
      </c>
      <c r="I124" s="2" t="s">
        <v>123</v>
      </c>
      <c r="J124" s="2">
        <v>0</v>
      </c>
      <c r="K124">
        <v>88</v>
      </c>
      <c r="L124">
        <v>1</v>
      </c>
    </row>
    <row r="125" spans="1:12" ht="18" x14ac:dyDescent="0.25">
      <c r="A125" s="40">
        <v>7</v>
      </c>
      <c r="B125" s="2">
        <v>2</v>
      </c>
      <c r="C125" s="14" t="s">
        <v>119</v>
      </c>
      <c r="D125" s="28">
        <v>43483</v>
      </c>
      <c r="E125" s="28">
        <v>43591</v>
      </c>
      <c r="F125" s="2">
        <f t="shared" si="1"/>
        <v>108</v>
      </c>
      <c r="G125" s="2">
        <v>8.65</v>
      </c>
      <c r="H125" s="2">
        <v>0.104</v>
      </c>
      <c r="I125" s="2" t="s">
        <v>124</v>
      </c>
      <c r="J125" s="2">
        <v>0</v>
      </c>
      <c r="K125">
        <v>89</v>
      </c>
      <c r="L125">
        <v>1</v>
      </c>
    </row>
    <row r="126" spans="1:12" ht="18" x14ac:dyDescent="0.25">
      <c r="A126" s="40">
        <v>7</v>
      </c>
      <c r="B126" s="2">
        <v>2</v>
      </c>
      <c r="C126" s="14" t="s">
        <v>119</v>
      </c>
      <c r="D126" s="28">
        <v>43483</v>
      </c>
      <c r="E126" s="28">
        <v>43593</v>
      </c>
      <c r="F126" s="2">
        <f t="shared" si="1"/>
        <v>110</v>
      </c>
      <c r="G126" s="2">
        <v>8.59</v>
      </c>
      <c r="H126" s="2">
        <v>0.10100000000000001</v>
      </c>
      <c r="I126" s="2" t="s">
        <v>124</v>
      </c>
      <c r="J126" s="2">
        <v>0</v>
      </c>
      <c r="K126">
        <v>91</v>
      </c>
      <c r="L126">
        <v>1</v>
      </c>
    </row>
    <row r="127" spans="1:12" ht="18" x14ac:dyDescent="0.25">
      <c r="A127" s="40">
        <v>7</v>
      </c>
      <c r="B127" s="2">
        <v>2</v>
      </c>
      <c r="C127" s="14" t="s">
        <v>119</v>
      </c>
      <c r="D127" s="28">
        <v>43483</v>
      </c>
      <c r="E127" s="28">
        <v>43596</v>
      </c>
      <c r="F127" s="2">
        <f t="shared" si="1"/>
        <v>113</v>
      </c>
      <c r="G127" s="2">
        <v>7.55</v>
      </c>
      <c r="H127" s="2">
        <v>9.2999999999999999E-2</v>
      </c>
      <c r="I127" s="2" t="s">
        <v>124</v>
      </c>
      <c r="J127" s="2">
        <v>0</v>
      </c>
      <c r="K127">
        <v>94</v>
      </c>
      <c r="L127">
        <v>1</v>
      </c>
    </row>
    <row r="128" spans="1:12" ht="18" x14ac:dyDescent="0.25">
      <c r="A128" s="40">
        <v>7</v>
      </c>
      <c r="B128" s="2">
        <v>2</v>
      </c>
      <c r="C128" s="14" t="s">
        <v>119</v>
      </c>
      <c r="D128" s="28">
        <v>43483</v>
      </c>
      <c r="E128" s="36" t="s">
        <v>110</v>
      </c>
      <c r="F128" s="36" t="s">
        <v>110</v>
      </c>
      <c r="G128" s="36" t="s">
        <v>110</v>
      </c>
      <c r="H128" s="36" t="s">
        <v>110</v>
      </c>
      <c r="I128" s="36"/>
      <c r="J128" s="2">
        <v>1</v>
      </c>
      <c r="K128">
        <v>3</v>
      </c>
      <c r="L128">
        <v>2</v>
      </c>
    </row>
    <row r="129" spans="1:12" ht="18" x14ac:dyDescent="0.25">
      <c r="A129" s="40">
        <v>7</v>
      </c>
      <c r="B129" s="2">
        <v>2</v>
      </c>
      <c r="C129" s="14" t="s">
        <v>119</v>
      </c>
      <c r="D129" s="28">
        <v>43483</v>
      </c>
      <c r="E129" s="36" t="s">
        <v>110</v>
      </c>
      <c r="F129" s="36" t="s">
        <v>110</v>
      </c>
      <c r="G129" s="36" t="s">
        <v>110</v>
      </c>
      <c r="H129" s="36" t="s">
        <v>110</v>
      </c>
      <c r="I129" s="36"/>
      <c r="J129" s="2">
        <v>1</v>
      </c>
      <c r="K129">
        <v>8</v>
      </c>
      <c r="L129">
        <v>2</v>
      </c>
    </row>
    <row r="130" spans="1:12" ht="18" x14ac:dyDescent="0.25">
      <c r="A130" s="40">
        <v>7</v>
      </c>
      <c r="B130" s="2">
        <v>2</v>
      </c>
      <c r="C130" s="14" t="s">
        <v>119</v>
      </c>
      <c r="D130" s="28">
        <v>43483</v>
      </c>
      <c r="E130" s="36" t="s">
        <v>110</v>
      </c>
      <c r="F130" s="36" t="s">
        <v>110</v>
      </c>
      <c r="G130" s="36" t="s">
        <v>110</v>
      </c>
      <c r="H130" s="36" t="s">
        <v>110</v>
      </c>
      <c r="I130" s="36"/>
      <c r="J130" s="2">
        <v>1</v>
      </c>
      <c r="K130">
        <v>11</v>
      </c>
      <c r="L130">
        <v>2</v>
      </c>
    </row>
    <row r="131" spans="1:12" ht="18" x14ac:dyDescent="0.25">
      <c r="A131" s="40">
        <v>7</v>
      </c>
      <c r="B131" s="2">
        <v>2</v>
      </c>
      <c r="C131" s="14" t="s">
        <v>119</v>
      </c>
      <c r="D131" s="28">
        <v>43483</v>
      </c>
      <c r="E131" s="36" t="s">
        <v>110</v>
      </c>
      <c r="F131" s="36" t="s">
        <v>110</v>
      </c>
      <c r="G131" s="36" t="s">
        <v>110</v>
      </c>
      <c r="H131" s="36" t="s">
        <v>110</v>
      </c>
      <c r="I131" s="36"/>
      <c r="J131" s="2">
        <v>1</v>
      </c>
      <c r="K131">
        <v>21</v>
      </c>
      <c r="L131">
        <v>2</v>
      </c>
    </row>
    <row r="132" spans="1:12" ht="18" x14ac:dyDescent="0.25">
      <c r="A132" s="40">
        <v>7</v>
      </c>
      <c r="B132" s="2">
        <v>2</v>
      </c>
      <c r="C132" s="14" t="s">
        <v>119</v>
      </c>
      <c r="D132" s="28">
        <v>43483</v>
      </c>
      <c r="E132" s="36" t="s">
        <v>110</v>
      </c>
      <c r="F132" s="36" t="s">
        <v>110</v>
      </c>
      <c r="G132" s="36" t="s">
        <v>110</v>
      </c>
      <c r="H132" s="36" t="s">
        <v>110</v>
      </c>
      <c r="I132" s="36"/>
      <c r="J132" s="2">
        <v>1</v>
      </c>
      <c r="K132">
        <v>26</v>
      </c>
      <c r="L132">
        <v>2</v>
      </c>
    </row>
    <row r="133" spans="1:12" ht="18" x14ac:dyDescent="0.25">
      <c r="A133" s="40">
        <v>7</v>
      </c>
      <c r="B133" s="2">
        <v>2</v>
      </c>
      <c r="C133" s="14" t="s">
        <v>119</v>
      </c>
      <c r="D133" s="28">
        <v>43483</v>
      </c>
      <c r="E133" s="36" t="s">
        <v>110</v>
      </c>
      <c r="F133" s="36" t="s">
        <v>110</v>
      </c>
      <c r="G133" s="36" t="s">
        <v>110</v>
      </c>
      <c r="H133" s="36" t="s">
        <v>110</v>
      </c>
      <c r="I133" s="36"/>
      <c r="J133" s="2">
        <v>1</v>
      </c>
      <c r="K133">
        <v>26</v>
      </c>
      <c r="L133">
        <v>2</v>
      </c>
    </row>
    <row r="134" spans="1:12" ht="18" x14ac:dyDescent="0.25">
      <c r="A134" s="40">
        <v>7</v>
      </c>
      <c r="B134" s="2">
        <v>2</v>
      </c>
      <c r="C134" s="14" t="s">
        <v>119</v>
      </c>
      <c r="D134" s="28">
        <v>43483</v>
      </c>
      <c r="E134" s="36" t="s">
        <v>110</v>
      </c>
      <c r="F134" s="36" t="s">
        <v>110</v>
      </c>
      <c r="G134" s="36" t="s">
        <v>110</v>
      </c>
      <c r="H134" s="36" t="s">
        <v>110</v>
      </c>
      <c r="I134" s="36"/>
      <c r="J134" s="2">
        <v>1</v>
      </c>
      <c r="K134">
        <v>26</v>
      </c>
      <c r="L134">
        <v>2</v>
      </c>
    </row>
    <row r="135" spans="1:12" ht="18" x14ac:dyDescent="0.25">
      <c r="A135" s="40">
        <v>7</v>
      </c>
      <c r="B135" s="2">
        <v>2</v>
      </c>
      <c r="C135" s="14" t="s">
        <v>119</v>
      </c>
      <c r="D135" s="28">
        <v>43483</v>
      </c>
      <c r="E135" s="36" t="s">
        <v>110</v>
      </c>
      <c r="F135" s="36" t="s">
        <v>110</v>
      </c>
      <c r="G135" s="36" t="s">
        <v>110</v>
      </c>
      <c r="H135" s="36" t="s">
        <v>110</v>
      </c>
      <c r="I135" s="36"/>
      <c r="J135" s="2">
        <v>1</v>
      </c>
      <c r="K135">
        <v>27</v>
      </c>
      <c r="L135">
        <v>2</v>
      </c>
    </row>
    <row r="136" spans="1:12" ht="18" x14ac:dyDescent="0.25">
      <c r="A136" s="40">
        <v>7</v>
      </c>
      <c r="B136" s="2">
        <v>2</v>
      </c>
      <c r="C136" s="14" t="s">
        <v>119</v>
      </c>
      <c r="D136" s="28">
        <v>43483</v>
      </c>
      <c r="E136" s="36" t="s">
        <v>110</v>
      </c>
      <c r="F136" s="36" t="s">
        <v>110</v>
      </c>
      <c r="G136" s="36" t="s">
        <v>110</v>
      </c>
      <c r="H136" s="36" t="s">
        <v>110</v>
      </c>
      <c r="I136" s="36"/>
      <c r="J136" s="2">
        <v>1</v>
      </c>
      <c r="K136">
        <v>28</v>
      </c>
      <c r="L136">
        <v>2</v>
      </c>
    </row>
    <row r="137" spans="1:12" ht="18" x14ac:dyDescent="0.25">
      <c r="A137" s="40">
        <v>7</v>
      </c>
      <c r="B137" s="2">
        <v>2</v>
      </c>
      <c r="C137" s="14" t="s">
        <v>119</v>
      </c>
      <c r="D137" s="28">
        <v>43483</v>
      </c>
      <c r="E137" s="36" t="s">
        <v>110</v>
      </c>
      <c r="F137" s="36" t="s">
        <v>110</v>
      </c>
      <c r="G137" s="36" t="s">
        <v>110</v>
      </c>
      <c r="H137" s="36" t="s">
        <v>110</v>
      </c>
      <c r="I137" s="36"/>
      <c r="J137" s="2">
        <v>1</v>
      </c>
      <c r="K137">
        <v>28</v>
      </c>
      <c r="L137">
        <v>2</v>
      </c>
    </row>
    <row r="138" spans="1:12" ht="18" x14ac:dyDescent="0.25">
      <c r="A138" s="40">
        <v>7</v>
      </c>
      <c r="B138" s="2">
        <v>2</v>
      </c>
      <c r="C138" s="14" t="s">
        <v>119</v>
      </c>
      <c r="D138" s="28">
        <v>43483</v>
      </c>
      <c r="E138" s="36" t="s">
        <v>110</v>
      </c>
      <c r="F138" s="36" t="s">
        <v>110</v>
      </c>
      <c r="G138" s="36" t="s">
        <v>110</v>
      </c>
      <c r="H138" s="36" t="s">
        <v>110</v>
      </c>
      <c r="I138" s="36"/>
      <c r="J138" s="2">
        <v>1</v>
      </c>
      <c r="K138">
        <v>33</v>
      </c>
      <c r="L138">
        <v>2</v>
      </c>
    </row>
    <row r="139" spans="1:12" ht="18" x14ac:dyDescent="0.25">
      <c r="A139" s="40">
        <v>7</v>
      </c>
      <c r="B139" s="2">
        <v>2</v>
      </c>
      <c r="C139" s="14" t="s">
        <v>119</v>
      </c>
      <c r="D139" s="28">
        <v>43483</v>
      </c>
      <c r="E139" s="36" t="s">
        <v>110</v>
      </c>
      <c r="F139" s="36" t="s">
        <v>110</v>
      </c>
      <c r="G139" s="36" t="s">
        <v>110</v>
      </c>
      <c r="H139" s="36" t="s">
        <v>110</v>
      </c>
      <c r="I139" s="36"/>
      <c r="J139" s="2">
        <v>1</v>
      </c>
      <c r="K139">
        <v>35</v>
      </c>
      <c r="L139">
        <v>2</v>
      </c>
    </row>
    <row r="140" spans="1:12" ht="18" x14ac:dyDescent="0.25">
      <c r="A140" s="40">
        <v>7</v>
      </c>
      <c r="B140" s="2">
        <v>2</v>
      </c>
      <c r="C140" s="14" t="s">
        <v>119</v>
      </c>
      <c r="D140" s="28">
        <v>43483</v>
      </c>
      <c r="E140" s="36" t="s">
        <v>110</v>
      </c>
      <c r="F140" s="36" t="s">
        <v>110</v>
      </c>
      <c r="G140" s="36" t="s">
        <v>110</v>
      </c>
      <c r="H140" s="36" t="s">
        <v>110</v>
      </c>
      <c r="I140" s="36"/>
      <c r="J140" s="2">
        <v>1</v>
      </c>
      <c r="K140">
        <v>37</v>
      </c>
      <c r="L140">
        <v>2</v>
      </c>
    </row>
    <row r="141" spans="1:12" ht="18" x14ac:dyDescent="0.25">
      <c r="A141" s="41">
        <v>7</v>
      </c>
      <c r="B141" s="30">
        <v>2</v>
      </c>
      <c r="C141" s="33" t="s">
        <v>119</v>
      </c>
      <c r="D141" s="31">
        <v>43483</v>
      </c>
      <c r="E141" s="37" t="s">
        <v>110</v>
      </c>
      <c r="F141" s="37" t="s">
        <v>110</v>
      </c>
      <c r="G141" s="37" t="s">
        <v>110</v>
      </c>
      <c r="H141" s="37" t="s">
        <v>110</v>
      </c>
      <c r="I141" s="37"/>
      <c r="J141" s="30">
        <v>1</v>
      </c>
      <c r="K141" s="93">
        <v>96</v>
      </c>
      <c r="L141" s="93">
        <v>2</v>
      </c>
    </row>
    <row r="142" spans="1:12" ht="18" x14ac:dyDescent="0.25">
      <c r="A142" s="40">
        <v>8</v>
      </c>
      <c r="B142" s="2">
        <v>2</v>
      </c>
      <c r="C142" s="14" t="s">
        <v>119</v>
      </c>
      <c r="D142" s="28">
        <v>43483</v>
      </c>
      <c r="E142" s="28">
        <v>43584</v>
      </c>
      <c r="F142" s="2">
        <f t="shared" ref="F142:F185" si="3">E142-D142</f>
        <v>101</v>
      </c>
      <c r="G142" s="2">
        <v>7.34</v>
      </c>
      <c r="H142" s="2">
        <v>8.1000000000000003E-2</v>
      </c>
      <c r="I142" s="2" t="s">
        <v>123</v>
      </c>
      <c r="J142" s="2">
        <v>0</v>
      </c>
      <c r="K142">
        <v>82</v>
      </c>
      <c r="L142">
        <v>1</v>
      </c>
    </row>
    <row r="143" spans="1:12" ht="18" x14ac:dyDescent="0.25">
      <c r="A143" s="40">
        <v>8</v>
      </c>
      <c r="B143" s="2">
        <v>2</v>
      </c>
      <c r="C143" s="14" t="s">
        <v>119</v>
      </c>
      <c r="D143" s="28">
        <v>43483</v>
      </c>
      <c r="E143" s="28">
        <v>43587</v>
      </c>
      <c r="F143" s="2">
        <f t="shared" si="3"/>
        <v>104</v>
      </c>
      <c r="G143" s="2">
        <v>7.91</v>
      </c>
      <c r="H143" s="2">
        <v>7.5999999999999998E-2</v>
      </c>
      <c r="I143" s="2" t="s">
        <v>123</v>
      </c>
      <c r="J143" s="2">
        <v>0</v>
      </c>
      <c r="K143">
        <v>85</v>
      </c>
      <c r="L143">
        <v>1</v>
      </c>
    </row>
    <row r="144" spans="1:12" ht="18" x14ac:dyDescent="0.25">
      <c r="A144" s="40">
        <v>8</v>
      </c>
      <c r="B144" s="2">
        <v>2</v>
      </c>
      <c r="C144" s="14" t="s">
        <v>119</v>
      </c>
      <c r="D144" s="28">
        <v>43483</v>
      </c>
      <c r="E144" s="28">
        <v>43591</v>
      </c>
      <c r="F144" s="2">
        <f t="shared" si="3"/>
        <v>108</v>
      </c>
      <c r="G144" s="2">
        <v>8.69</v>
      </c>
      <c r="H144" s="2">
        <v>9.2999999999999999E-2</v>
      </c>
      <c r="I144" s="2" t="s">
        <v>123</v>
      </c>
      <c r="J144" s="2">
        <v>0</v>
      </c>
      <c r="K144">
        <v>89</v>
      </c>
      <c r="L144">
        <v>1</v>
      </c>
    </row>
    <row r="145" spans="1:12" ht="18" x14ac:dyDescent="0.25">
      <c r="A145" s="40">
        <v>8</v>
      </c>
      <c r="B145" s="2">
        <v>2</v>
      </c>
      <c r="C145" s="14" t="s">
        <v>119</v>
      </c>
      <c r="D145" s="28">
        <v>43483</v>
      </c>
      <c r="E145" s="28">
        <v>43593</v>
      </c>
      <c r="F145" s="2">
        <f t="shared" si="3"/>
        <v>110</v>
      </c>
      <c r="G145" s="2">
        <v>7.28</v>
      </c>
      <c r="H145" s="2">
        <v>7.6999999999999999E-2</v>
      </c>
      <c r="I145" s="2" t="s">
        <v>123</v>
      </c>
      <c r="J145" s="2">
        <v>0</v>
      </c>
      <c r="K145">
        <v>91</v>
      </c>
      <c r="L145">
        <v>1</v>
      </c>
    </row>
    <row r="146" spans="1:12" ht="18" x14ac:dyDescent="0.25">
      <c r="A146" s="40">
        <v>8</v>
      </c>
      <c r="B146" s="2">
        <v>2</v>
      </c>
      <c r="C146" s="14" t="s">
        <v>119</v>
      </c>
      <c r="D146" s="28">
        <v>43483</v>
      </c>
      <c r="E146" s="28">
        <v>43595</v>
      </c>
      <c r="F146" s="2">
        <f t="shared" si="3"/>
        <v>112</v>
      </c>
      <c r="G146" s="2">
        <v>8.1</v>
      </c>
      <c r="H146" s="2">
        <v>8.5000000000000006E-2</v>
      </c>
      <c r="I146" s="2" t="s">
        <v>123</v>
      </c>
      <c r="J146" s="2">
        <v>0</v>
      </c>
      <c r="K146">
        <v>93</v>
      </c>
      <c r="L146">
        <v>1</v>
      </c>
    </row>
    <row r="147" spans="1:12" ht="18" x14ac:dyDescent="0.25">
      <c r="A147" s="40">
        <v>8</v>
      </c>
      <c r="B147" s="2">
        <v>2</v>
      </c>
      <c r="C147" s="14" t="s">
        <v>119</v>
      </c>
      <c r="D147" s="28">
        <v>43483</v>
      </c>
      <c r="E147" s="28">
        <v>43595</v>
      </c>
      <c r="F147" s="2">
        <f t="shared" si="3"/>
        <v>112</v>
      </c>
      <c r="G147" s="2">
        <v>7.06</v>
      </c>
      <c r="H147" s="2">
        <v>7.1999999999999995E-2</v>
      </c>
      <c r="I147" s="2" t="s">
        <v>123</v>
      </c>
      <c r="J147" s="2">
        <v>0</v>
      </c>
      <c r="K147">
        <v>93</v>
      </c>
      <c r="L147">
        <v>1</v>
      </c>
    </row>
    <row r="148" spans="1:12" ht="18" x14ac:dyDescent="0.25">
      <c r="A148" s="40">
        <v>8</v>
      </c>
      <c r="B148" s="2">
        <v>2</v>
      </c>
      <c r="C148" s="14" t="s">
        <v>119</v>
      </c>
      <c r="D148" s="28">
        <v>43483</v>
      </c>
      <c r="E148" s="28">
        <v>43601</v>
      </c>
      <c r="F148" s="2">
        <f t="shared" si="3"/>
        <v>118</v>
      </c>
      <c r="G148" s="2">
        <v>8.19</v>
      </c>
      <c r="H148" s="2">
        <v>9.4E-2</v>
      </c>
      <c r="I148" s="2" t="s">
        <v>123</v>
      </c>
      <c r="J148" s="2">
        <v>0</v>
      </c>
      <c r="K148">
        <v>99</v>
      </c>
      <c r="L148">
        <v>1</v>
      </c>
    </row>
    <row r="149" spans="1:12" ht="18" x14ac:dyDescent="0.25">
      <c r="A149" s="40">
        <v>8</v>
      </c>
      <c r="B149" s="2">
        <v>2</v>
      </c>
      <c r="C149" s="14" t="s">
        <v>119</v>
      </c>
      <c r="D149" s="28">
        <v>43483</v>
      </c>
      <c r="E149" s="28">
        <v>43602</v>
      </c>
      <c r="F149" s="2">
        <f t="shared" si="3"/>
        <v>119</v>
      </c>
      <c r="G149" s="2">
        <v>8.23</v>
      </c>
      <c r="H149" s="2">
        <v>7.5999999999999998E-2</v>
      </c>
      <c r="I149" s="2" t="s">
        <v>123</v>
      </c>
      <c r="J149" s="2">
        <v>0</v>
      </c>
      <c r="K149">
        <v>100</v>
      </c>
      <c r="L149">
        <v>1</v>
      </c>
    </row>
    <row r="150" spans="1:12" ht="18" x14ac:dyDescent="0.25">
      <c r="A150" s="40">
        <v>8</v>
      </c>
      <c r="B150" s="2">
        <v>2</v>
      </c>
      <c r="C150" s="14" t="s">
        <v>119</v>
      </c>
      <c r="D150" s="28">
        <v>43483</v>
      </c>
      <c r="E150" s="28">
        <v>43602</v>
      </c>
      <c r="F150" s="2">
        <f t="shared" si="3"/>
        <v>119</v>
      </c>
      <c r="G150" s="2">
        <v>8.76</v>
      </c>
      <c r="H150" s="2">
        <v>7.2999999999999995E-2</v>
      </c>
      <c r="I150" s="2" t="s">
        <v>123</v>
      </c>
      <c r="J150" s="2">
        <v>0</v>
      </c>
      <c r="K150">
        <v>100</v>
      </c>
      <c r="L150">
        <v>1</v>
      </c>
    </row>
    <row r="151" spans="1:12" ht="18" x14ac:dyDescent="0.25">
      <c r="A151" s="40">
        <v>8</v>
      </c>
      <c r="B151" s="2">
        <v>2</v>
      </c>
      <c r="C151" s="14" t="s">
        <v>119</v>
      </c>
      <c r="D151" s="28">
        <v>43483</v>
      </c>
      <c r="E151" s="28">
        <v>43606</v>
      </c>
      <c r="F151" s="2">
        <f t="shared" si="3"/>
        <v>123</v>
      </c>
      <c r="G151" s="2">
        <v>7.92</v>
      </c>
      <c r="H151" s="2">
        <v>8.5000000000000006E-2</v>
      </c>
      <c r="I151" s="2" t="s">
        <v>123</v>
      </c>
      <c r="J151" s="2">
        <v>0</v>
      </c>
      <c r="K151">
        <v>104</v>
      </c>
      <c r="L151">
        <v>1</v>
      </c>
    </row>
    <row r="152" spans="1:12" ht="18" x14ac:dyDescent="0.25">
      <c r="A152" s="40">
        <v>8</v>
      </c>
      <c r="B152" s="2">
        <v>2</v>
      </c>
      <c r="C152" s="14" t="s">
        <v>119</v>
      </c>
      <c r="D152" s="28">
        <v>43483</v>
      </c>
      <c r="E152" s="28">
        <v>43616</v>
      </c>
      <c r="F152" s="2">
        <f t="shared" si="3"/>
        <v>133</v>
      </c>
      <c r="G152" s="2">
        <v>7.34</v>
      </c>
      <c r="H152" s="2">
        <v>6.8000000000000005E-2</v>
      </c>
      <c r="I152" s="2" t="s">
        <v>124</v>
      </c>
      <c r="J152" s="2">
        <v>0</v>
      </c>
      <c r="K152">
        <v>114</v>
      </c>
      <c r="L152">
        <v>1</v>
      </c>
    </row>
    <row r="153" spans="1:12" ht="18" x14ac:dyDescent="0.25">
      <c r="A153" s="40">
        <v>8</v>
      </c>
      <c r="B153" s="2">
        <v>2</v>
      </c>
      <c r="C153" s="14" t="s">
        <v>119</v>
      </c>
      <c r="D153" s="28">
        <v>43483</v>
      </c>
      <c r="E153" s="28">
        <v>43622</v>
      </c>
      <c r="F153" s="2">
        <f t="shared" si="3"/>
        <v>139</v>
      </c>
      <c r="G153" s="2">
        <v>7.48</v>
      </c>
      <c r="H153" s="2">
        <v>5.8999999999999997E-2</v>
      </c>
      <c r="I153" s="2" t="s">
        <v>124</v>
      </c>
      <c r="J153" s="2">
        <v>0</v>
      </c>
      <c r="K153">
        <v>120</v>
      </c>
      <c r="L153">
        <v>1</v>
      </c>
    </row>
    <row r="154" spans="1:12" ht="18" x14ac:dyDescent="0.25">
      <c r="A154" s="40">
        <v>8</v>
      </c>
      <c r="B154" s="2">
        <v>2</v>
      </c>
      <c r="C154" s="14" t="s">
        <v>119</v>
      </c>
      <c r="D154" s="28">
        <v>43483</v>
      </c>
      <c r="E154" s="36" t="s">
        <v>110</v>
      </c>
      <c r="F154" s="36" t="s">
        <v>110</v>
      </c>
      <c r="G154" s="36" t="s">
        <v>110</v>
      </c>
      <c r="H154" s="36" t="s">
        <v>110</v>
      </c>
      <c r="I154" s="36"/>
      <c r="J154" s="2">
        <v>1</v>
      </c>
      <c r="K154">
        <v>2</v>
      </c>
      <c r="L154">
        <v>2</v>
      </c>
    </row>
    <row r="155" spans="1:12" ht="18" x14ac:dyDescent="0.25">
      <c r="A155" s="40">
        <v>8</v>
      </c>
      <c r="B155" s="2">
        <v>2</v>
      </c>
      <c r="C155" s="14" t="s">
        <v>119</v>
      </c>
      <c r="D155" s="28">
        <v>43483</v>
      </c>
      <c r="E155" s="36" t="s">
        <v>110</v>
      </c>
      <c r="F155" s="36" t="s">
        <v>110</v>
      </c>
      <c r="G155" s="36" t="s">
        <v>110</v>
      </c>
      <c r="H155" s="36" t="s">
        <v>110</v>
      </c>
      <c r="I155" s="36"/>
      <c r="J155" s="2">
        <v>1</v>
      </c>
      <c r="K155">
        <v>3</v>
      </c>
      <c r="L155">
        <v>2</v>
      </c>
    </row>
    <row r="156" spans="1:12" ht="18" x14ac:dyDescent="0.25">
      <c r="A156" s="40">
        <v>8</v>
      </c>
      <c r="B156" s="2">
        <v>2</v>
      </c>
      <c r="C156" s="14" t="s">
        <v>119</v>
      </c>
      <c r="D156" s="28">
        <v>43483</v>
      </c>
      <c r="E156" s="36" t="s">
        <v>110</v>
      </c>
      <c r="F156" s="36" t="s">
        <v>110</v>
      </c>
      <c r="G156" s="36" t="s">
        <v>110</v>
      </c>
      <c r="H156" s="36" t="s">
        <v>110</v>
      </c>
      <c r="I156" s="36"/>
      <c r="J156" s="2">
        <v>1</v>
      </c>
      <c r="K156">
        <v>8</v>
      </c>
      <c r="L156">
        <v>2</v>
      </c>
    </row>
    <row r="157" spans="1:12" ht="18" x14ac:dyDescent="0.25">
      <c r="A157" s="40">
        <v>8</v>
      </c>
      <c r="B157" s="2">
        <v>2</v>
      </c>
      <c r="C157" s="14" t="s">
        <v>119</v>
      </c>
      <c r="D157" s="28">
        <v>43483</v>
      </c>
      <c r="E157" s="36" t="s">
        <v>110</v>
      </c>
      <c r="F157" s="36" t="s">
        <v>110</v>
      </c>
      <c r="G157" s="36" t="s">
        <v>110</v>
      </c>
      <c r="H157" s="36" t="s">
        <v>110</v>
      </c>
      <c r="I157" s="36"/>
      <c r="J157" s="2">
        <v>1</v>
      </c>
      <c r="K157">
        <v>8</v>
      </c>
      <c r="L157">
        <v>2</v>
      </c>
    </row>
    <row r="158" spans="1:12" ht="18" x14ac:dyDescent="0.25">
      <c r="A158" s="40">
        <v>8</v>
      </c>
      <c r="B158" s="2">
        <v>2</v>
      </c>
      <c r="C158" s="14" t="s">
        <v>119</v>
      </c>
      <c r="D158" s="28">
        <v>43483</v>
      </c>
      <c r="E158" s="36" t="s">
        <v>110</v>
      </c>
      <c r="F158" s="36" t="s">
        <v>110</v>
      </c>
      <c r="G158" s="36" t="s">
        <v>110</v>
      </c>
      <c r="H158" s="36" t="s">
        <v>110</v>
      </c>
      <c r="I158" s="36"/>
      <c r="J158" s="2">
        <v>1</v>
      </c>
      <c r="K158">
        <v>11</v>
      </c>
      <c r="L158">
        <v>2</v>
      </c>
    </row>
    <row r="159" spans="1:12" ht="18" x14ac:dyDescent="0.25">
      <c r="A159" s="40">
        <v>8</v>
      </c>
      <c r="B159" s="2">
        <v>2</v>
      </c>
      <c r="C159" s="14" t="s">
        <v>119</v>
      </c>
      <c r="D159" s="28">
        <v>43483</v>
      </c>
      <c r="E159" s="36" t="s">
        <v>110</v>
      </c>
      <c r="F159" s="36" t="s">
        <v>110</v>
      </c>
      <c r="G159" s="36" t="s">
        <v>110</v>
      </c>
      <c r="H159" s="36" t="s">
        <v>110</v>
      </c>
      <c r="I159" s="36"/>
      <c r="J159" s="2">
        <v>1</v>
      </c>
      <c r="K159">
        <v>13</v>
      </c>
      <c r="L159">
        <v>2</v>
      </c>
    </row>
    <row r="160" spans="1:12" ht="18" x14ac:dyDescent="0.25">
      <c r="A160" s="40">
        <v>8</v>
      </c>
      <c r="B160" s="2">
        <v>2</v>
      </c>
      <c r="C160" s="14" t="s">
        <v>119</v>
      </c>
      <c r="D160" s="28">
        <v>43483</v>
      </c>
      <c r="E160" s="36" t="s">
        <v>110</v>
      </c>
      <c r="F160" s="36" t="s">
        <v>110</v>
      </c>
      <c r="G160" s="36" t="s">
        <v>110</v>
      </c>
      <c r="H160" s="36" t="s">
        <v>110</v>
      </c>
      <c r="I160" s="36"/>
      <c r="J160" s="2">
        <v>1</v>
      </c>
      <c r="K160">
        <v>47</v>
      </c>
      <c r="L160">
        <v>2</v>
      </c>
    </row>
    <row r="161" spans="1:12" ht="18" x14ac:dyDescent="0.25">
      <c r="A161" s="41">
        <v>8</v>
      </c>
      <c r="B161" s="30">
        <v>2</v>
      </c>
      <c r="C161" s="33" t="s">
        <v>119</v>
      </c>
      <c r="D161" s="31">
        <v>43483</v>
      </c>
      <c r="E161" s="37" t="s">
        <v>110</v>
      </c>
      <c r="F161" s="37" t="s">
        <v>110</v>
      </c>
      <c r="G161" s="37" t="s">
        <v>110</v>
      </c>
      <c r="H161" s="37" t="s">
        <v>110</v>
      </c>
      <c r="I161" s="37"/>
      <c r="J161" s="30">
        <v>1</v>
      </c>
      <c r="K161" s="93">
        <v>47</v>
      </c>
      <c r="L161" s="93">
        <v>2</v>
      </c>
    </row>
    <row r="162" spans="1:12" ht="18" x14ac:dyDescent="0.25">
      <c r="A162" s="40">
        <v>9</v>
      </c>
      <c r="B162" s="2">
        <v>2</v>
      </c>
      <c r="C162" s="14" t="s">
        <v>119</v>
      </c>
      <c r="D162" s="28">
        <v>43483</v>
      </c>
      <c r="E162" s="28">
        <v>43598</v>
      </c>
      <c r="F162" s="2">
        <f t="shared" si="3"/>
        <v>115</v>
      </c>
      <c r="G162" s="2">
        <v>8.33</v>
      </c>
      <c r="H162" s="2">
        <v>6.4000000000000001E-2</v>
      </c>
      <c r="I162" s="2" t="s">
        <v>124</v>
      </c>
      <c r="J162" s="2">
        <v>0</v>
      </c>
      <c r="K162">
        <v>96</v>
      </c>
      <c r="L162">
        <v>1</v>
      </c>
    </row>
    <row r="163" spans="1:12" ht="18" x14ac:dyDescent="0.25">
      <c r="A163" s="40">
        <v>9</v>
      </c>
      <c r="B163" s="2">
        <v>2</v>
      </c>
      <c r="C163" s="14" t="s">
        <v>119</v>
      </c>
      <c r="D163" s="28">
        <v>43483</v>
      </c>
      <c r="E163" s="28">
        <v>43600</v>
      </c>
      <c r="F163" s="2">
        <f t="shared" si="3"/>
        <v>117</v>
      </c>
      <c r="G163" s="2">
        <v>6.97</v>
      </c>
      <c r="H163" s="2">
        <v>7.1999999999999995E-2</v>
      </c>
      <c r="I163" s="2" t="s">
        <v>123</v>
      </c>
      <c r="J163" s="2">
        <v>0</v>
      </c>
      <c r="K163">
        <v>98</v>
      </c>
      <c r="L163">
        <v>1</v>
      </c>
    </row>
    <row r="164" spans="1:12" ht="18" x14ac:dyDescent="0.25">
      <c r="A164" s="40">
        <v>9</v>
      </c>
      <c r="B164" s="2">
        <v>2</v>
      </c>
      <c r="C164" s="14" t="s">
        <v>119</v>
      </c>
      <c r="D164" s="28">
        <v>43483</v>
      </c>
      <c r="E164" s="28" t="s">
        <v>110</v>
      </c>
      <c r="F164" s="2" t="s">
        <v>110</v>
      </c>
      <c r="G164" s="2" t="s">
        <v>110</v>
      </c>
      <c r="H164" s="2" t="s">
        <v>110</v>
      </c>
      <c r="I164" s="2" t="s">
        <v>110</v>
      </c>
      <c r="J164" s="2">
        <v>1</v>
      </c>
      <c r="K164">
        <v>3</v>
      </c>
      <c r="L164">
        <v>2</v>
      </c>
    </row>
    <row r="165" spans="1:12" ht="18" x14ac:dyDescent="0.25">
      <c r="A165" s="40">
        <v>9</v>
      </c>
      <c r="B165" s="2">
        <v>2</v>
      </c>
      <c r="C165" s="14" t="s">
        <v>119</v>
      </c>
      <c r="D165" s="28">
        <v>43483</v>
      </c>
      <c r="E165" s="36" t="s">
        <v>110</v>
      </c>
      <c r="F165" s="36" t="s">
        <v>110</v>
      </c>
      <c r="G165" s="36" t="s">
        <v>110</v>
      </c>
      <c r="H165" s="36" t="s">
        <v>110</v>
      </c>
      <c r="I165" s="36"/>
      <c r="J165" s="2">
        <v>1</v>
      </c>
      <c r="K165">
        <v>3</v>
      </c>
      <c r="L165">
        <v>2</v>
      </c>
    </row>
    <row r="166" spans="1:12" ht="18" x14ac:dyDescent="0.25">
      <c r="A166" s="40">
        <v>9</v>
      </c>
      <c r="B166" s="2">
        <v>2</v>
      </c>
      <c r="C166" s="14" t="s">
        <v>119</v>
      </c>
      <c r="D166" s="28">
        <v>43483</v>
      </c>
      <c r="E166" s="36" t="s">
        <v>110</v>
      </c>
      <c r="F166" s="36" t="s">
        <v>110</v>
      </c>
      <c r="G166" s="36" t="s">
        <v>110</v>
      </c>
      <c r="H166" s="36" t="s">
        <v>110</v>
      </c>
      <c r="I166" s="36"/>
      <c r="J166" s="2">
        <v>1</v>
      </c>
      <c r="K166">
        <v>3</v>
      </c>
      <c r="L166">
        <v>2</v>
      </c>
    </row>
    <row r="167" spans="1:12" ht="18" x14ac:dyDescent="0.25">
      <c r="A167" s="40">
        <v>9</v>
      </c>
      <c r="B167" s="2">
        <v>2</v>
      </c>
      <c r="C167" s="14" t="s">
        <v>119</v>
      </c>
      <c r="D167" s="28">
        <v>43483</v>
      </c>
      <c r="E167" s="36" t="s">
        <v>110</v>
      </c>
      <c r="F167" s="36" t="s">
        <v>110</v>
      </c>
      <c r="G167" s="36" t="s">
        <v>110</v>
      </c>
      <c r="H167" s="36" t="s">
        <v>110</v>
      </c>
      <c r="I167" s="36"/>
      <c r="J167" s="2">
        <v>1</v>
      </c>
      <c r="K167">
        <v>3</v>
      </c>
      <c r="L167">
        <v>2</v>
      </c>
    </row>
    <row r="168" spans="1:12" ht="18" x14ac:dyDescent="0.25">
      <c r="A168" s="40">
        <v>9</v>
      </c>
      <c r="B168" s="2">
        <v>2</v>
      </c>
      <c r="C168" s="14" t="s">
        <v>119</v>
      </c>
      <c r="D168" s="28">
        <v>43483</v>
      </c>
      <c r="E168" s="36" t="s">
        <v>110</v>
      </c>
      <c r="F168" s="36" t="s">
        <v>110</v>
      </c>
      <c r="G168" s="36" t="s">
        <v>110</v>
      </c>
      <c r="H168" s="36" t="s">
        <v>110</v>
      </c>
      <c r="I168" s="36"/>
      <c r="J168" s="2">
        <v>1</v>
      </c>
      <c r="K168">
        <v>6</v>
      </c>
      <c r="L168">
        <v>2</v>
      </c>
    </row>
    <row r="169" spans="1:12" ht="18" x14ac:dyDescent="0.25">
      <c r="A169" s="40">
        <v>9</v>
      </c>
      <c r="B169" s="2">
        <v>2</v>
      </c>
      <c r="C169" s="14" t="s">
        <v>119</v>
      </c>
      <c r="D169" s="28">
        <v>43483</v>
      </c>
      <c r="E169" s="36" t="s">
        <v>110</v>
      </c>
      <c r="F169" s="36" t="s">
        <v>110</v>
      </c>
      <c r="G169" s="36" t="s">
        <v>110</v>
      </c>
      <c r="H169" s="36" t="s">
        <v>110</v>
      </c>
      <c r="I169" s="36"/>
      <c r="J169" s="2">
        <v>1</v>
      </c>
      <c r="K169">
        <v>7</v>
      </c>
      <c r="L169">
        <v>2</v>
      </c>
    </row>
    <row r="170" spans="1:12" ht="18" x14ac:dyDescent="0.25">
      <c r="A170" s="40">
        <v>9</v>
      </c>
      <c r="B170" s="2">
        <v>2</v>
      </c>
      <c r="C170" s="14" t="s">
        <v>119</v>
      </c>
      <c r="D170" s="28">
        <v>43483</v>
      </c>
      <c r="E170" s="36" t="s">
        <v>110</v>
      </c>
      <c r="F170" s="36" t="s">
        <v>110</v>
      </c>
      <c r="G170" s="36" t="s">
        <v>110</v>
      </c>
      <c r="H170" s="36" t="s">
        <v>110</v>
      </c>
      <c r="I170" s="36"/>
      <c r="J170" s="2">
        <v>1</v>
      </c>
      <c r="K170">
        <v>7</v>
      </c>
      <c r="L170">
        <v>2</v>
      </c>
    </row>
    <row r="171" spans="1:12" ht="18" x14ac:dyDescent="0.25">
      <c r="A171" s="40">
        <v>9</v>
      </c>
      <c r="B171" s="2">
        <v>2</v>
      </c>
      <c r="C171" s="14" t="s">
        <v>119</v>
      </c>
      <c r="D171" s="28">
        <v>43483</v>
      </c>
      <c r="E171" s="36" t="s">
        <v>110</v>
      </c>
      <c r="F171" s="36" t="s">
        <v>110</v>
      </c>
      <c r="G171" s="36" t="s">
        <v>110</v>
      </c>
      <c r="H171" s="36" t="s">
        <v>110</v>
      </c>
      <c r="I171" s="36"/>
      <c r="J171" s="2">
        <v>1</v>
      </c>
      <c r="K171">
        <v>7</v>
      </c>
      <c r="L171">
        <v>2</v>
      </c>
    </row>
    <row r="172" spans="1:12" ht="18" x14ac:dyDescent="0.25">
      <c r="A172" s="40">
        <v>9</v>
      </c>
      <c r="B172" s="2">
        <v>2</v>
      </c>
      <c r="C172" s="14" t="s">
        <v>119</v>
      </c>
      <c r="D172" s="28">
        <v>43483</v>
      </c>
      <c r="E172" s="36" t="s">
        <v>110</v>
      </c>
      <c r="F172" s="36" t="s">
        <v>110</v>
      </c>
      <c r="G172" s="36" t="s">
        <v>110</v>
      </c>
      <c r="H172" s="36" t="s">
        <v>110</v>
      </c>
      <c r="I172" s="36"/>
      <c r="J172" s="2">
        <v>1</v>
      </c>
      <c r="K172">
        <v>8</v>
      </c>
      <c r="L172">
        <v>2</v>
      </c>
    </row>
    <row r="173" spans="1:12" ht="18" x14ac:dyDescent="0.25">
      <c r="A173" s="40">
        <v>9</v>
      </c>
      <c r="B173" s="2">
        <v>2</v>
      </c>
      <c r="C173" s="14" t="s">
        <v>119</v>
      </c>
      <c r="D173" s="28">
        <v>43483</v>
      </c>
      <c r="E173" s="36" t="s">
        <v>110</v>
      </c>
      <c r="F173" s="36" t="s">
        <v>110</v>
      </c>
      <c r="G173" s="36" t="s">
        <v>110</v>
      </c>
      <c r="H173" s="36" t="s">
        <v>110</v>
      </c>
      <c r="I173" s="36"/>
      <c r="J173" s="2">
        <v>1</v>
      </c>
      <c r="K173">
        <v>9</v>
      </c>
      <c r="L173">
        <v>2</v>
      </c>
    </row>
    <row r="174" spans="1:12" ht="18" x14ac:dyDescent="0.25">
      <c r="A174" s="40">
        <v>9</v>
      </c>
      <c r="B174" s="2">
        <v>2</v>
      </c>
      <c r="C174" s="14" t="s">
        <v>119</v>
      </c>
      <c r="D174" s="28">
        <v>43483</v>
      </c>
      <c r="E174" s="36" t="s">
        <v>110</v>
      </c>
      <c r="F174" s="36" t="s">
        <v>110</v>
      </c>
      <c r="G174" s="36" t="s">
        <v>110</v>
      </c>
      <c r="H174" s="36" t="s">
        <v>110</v>
      </c>
      <c r="I174" s="36"/>
      <c r="J174" s="2">
        <v>1</v>
      </c>
      <c r="K174">
        <v>10</v>
      </c>
      <c r="L174">
        <v>2</v>
      </c>
    </row>
    <row r="175" spans="1:12" ht="18" x14ac:dyDescent="0.25">
      <c r="A175" s="40">
        <v>9</v>
      </c>
      <c r="B175" s="2">
        <v>2</v>
      </c>
      <c r="C175" s="14" t="s">
        <v>119</v>
      </c>
      <c r="D175" s="28">
        <v>43483</v>
      </c>
      <c r="E175" s="36" t="s">
        <v>110</v>
      </c>
      <c r="F175" s="36" t="s">
        <v>110</v>
      </c>
      <c r="G175" s="36" t="s">
        <v>110</v>
      </c>
      <c r="H175" s="36" t="s">
        <v>110</v>
      </c>
      <c r="I175" s="36"/>
      <c r="J175" s="2">
        <v>1</v>
      </c>
      <c r="K175">
        <v>13</v>
      </c>
      <c r="L175">
        <v>2</v>
      </c>
    </row>
    <row r="176" spans="1:12" ht="18" x14ac:dyDescent="0.25">
      <c r="A176" s="40">
        <v>9</v>
      </c>
      <c r="B176" s="2">
        <v>2</v>
      </c>
      <c r="C176" s="14" t="s">
        <v>119</v>
      </c>
      <c r="D176" s="28">
        <v>43483</v>
      </c>
      <c r="E176" s="36" t="s">
        <v>110</v>
      </c>
      <c r="F176" s="36" t="s">
        <v>110</v>
      </c>
      <c r="G176" s="36" t="s">
        <v>110</v>
      </c>
      <c r="H176" s="36" t="s">
        <v>110</v>
      </c>
      <c r="I176" s="36"/>
      <c r="J176" s="2">
        <v>1</v>
      </c>
      <c r="K176">
        <v>26</v>
      </c>
      <c r="L176">
        <v>2</v>
      </c>
    </row>
    <row r="177" spans="1:12" ht="18" x14ac:dyDescent="0.25">
      <c r="A177" s="40">
        <v>9</v>
      </c>
      <c r="B177" s="2">
        <v>2</v>
      </c>
      <c r="C177" s="14" t="s">
        <v>119</v>
      </c>
      <c r="D177" s="28">
        <v>43483</v>
      </c>
      <c r="E177" s="36" t="s">
        <v>110</v>
      </c>
      <c r="F177" s="36" t="s">
        <v>110</v>
      </c>
      <c r="G177" s="36" t="s">
        <v>110</v>
      </c>
      <c r="H177" s="36" t="s">
        <v>110</v>
      </c>
      <c r="I177" s="36"/>
      <c r="J177" s="2">
        <v>1</v>
      </c>
      <c r="K177">
        <v>26</v>
      </c>
      <c r="L177">
        <v>2</v>
      </c>
    </row>
    <row r="178" spans="1:12" ht="18" x14ac:dyDescent="0.25">
      <c r="A178" s="40">
        <v>9</v>
      </c>
      <c r="B178" s="2">
        <v>2</v>
      </c>
      <c r="C178" s="14" t="s">
        <v>119</v>
      </c>
      <c r="D178" s="28">
        <v>43483</v>
      </c>
      <c r="E178" s="36" t="s">
        <v>110</v>
      </c>
      <c r="F178" s="36" t="s">
        <v>110</v>
      </c>
      <c r="G178" s="36" t="s">
        <v>110</v>
      </c>
      <c r="H178" s="36" t="s">
        <v>110</v>
      </c>
      <c r="I178" s="36"/>
      <c r="J178" s="2">
        <v>1</v>
      </c>
      <c r="K178">
        <v>33</v>
      </c>
      <c r="L178">
        <v>2</v>
      </c>
    </row>
    <row r="179" spans="1:12" ht="18" x14ac:dyDescent="0.25">
      <c r="A179" s="40">
        <v>9</v>
      </c>
      <c r="B179" s="2">
        <v>2</v>
      </c>
      <c r="C179" s="14" t="s">
        <v>119</v>
      </c>
      <c r="D179" s="28">
        <v>43483</v>
      </c>
      <c r="E179" s="36" t="s">
        <v>110</v>
      </c>
      <c r="F179" s="36" t="s">
        <v>110</v>
      </c>
      <c r="G179" s="36" t="s">
        <v>110</v>
      </c>
      <c r="H179" s="36" t="s">
        <v>110</v>
      </c>
      <c r="I179" s="36"/>
      <c r="J179" s="2">
        <v>1</v>
      </c>
      <c r="K179">
        <v>38</v>
      </c>
      <c r="L179">
        <v>2</v>
      </c>
    </row>
    <row r="180" spans="1:12" ht="18" x14ac:dyDescent="0.25">
      <c r="A180" s="40">
        <v>9</v>
      </c>
      <c r="B180" s="2">
        <v>2</v>
      </c>
      <c r="C180" s="14" t="s">
        <v>119</v>
      </c>
      <c r="D180" s="28">
        <v>43483</v>
      </c>
      <c r="E180" s="36" t="s">
        <v>110</v>
      </c>
      <c r="F180" s="36" t="s">
        <v>110</v>
      </c>
      <c r="G180" s="36" t="s">
        <v>110</v>
      </c>
      <c r="H180" s="36" t="s">
        <v>110</v>
      </c>
      <c r="I180" s="36"/>
      <c r="J180" s="2">
        <v>1</v>
      </c>
      <c r="K180">
        <v>40</v>
      </c>
      <c r="L180">
        <v>2</v>
      </c>
    </row>
    <row r="181" spans="1:12" ht="18" x14ac:dyDescent="0.25">
      <c r="A181" s="41">
        <v>9</v>
      </c>
      <c r="B181" s="30">
        <v>2</v>
      </c>
      <c r="C181" s="33" t="s">
        <v>119</v>
      </c>
      <c r="D181" s="31">
        <v>43483</v>
      </c>
      <c r="E181" s="37" t="s">
        <v>110</v>
      </c>
      <c r="F181" s="37" t="s">
        <v>110</v>
      </c>
      <c r="G181" s="37" t="s">
        <v>110</v>
      </c>
      <c r="H181" s="37" t="s">
        <v>110</v>
      </c>
      <c r="I181" s="37"/>
      <c r="J181" s="30">
        <v>1</v>
      </c>
      <c r="K181" s="93">
        <v>149</v>
      </c>
      <c r="L181" s="93">
        <v>2</v>
      </c>
    </row>
    <row r="182" spans="1:12" ht="18" x14ac:dyDescent="0.25">
      <c r="A182" s="40">
        <v>10</v>
      </c>
      <c r="B182" s="2">
        <v>2</v>
      </c>
      <c r="C182" s="14" t="s">
        <v>119</v>
      </c>
      <c r="D182" s="28">
        <v>43483</v>
      </c>
      <c r="E182" s="28">
        <v>43602</v>
      </c>
      <c r="F182" s="2">
        <f t="shared" si="3"/>
        <v>119</v>
      </c>
      <c r="G182" s="2">
        <v>8.0299999999999994</v>
      </c>
      <c r="H182" s="2">
        <v>7.2999999999999995E-2</v>
      </c>
      <c r="I182" s="2" t="s">
        <v>124</v>
      </c>
      <c r="J182" s="2">
        <v>0</v>
      </c>
      <c r="K182">
        <v>100</v>
      </c>
      <c r="L182">
        <v>1</v>
      </c>
    </row>
    <row r="183" spans="1:12" ht="18" x14ac:dyDescent="0.25">
      <c r="A183" s="40">
        <v>10</v>
      </c>
      <c r="B183" s="2">
        <v>2</v>
      </c>
      <c r="C183" s="14" t="s">
        <v>119</v>
      </c>
      <c r="D183" s="28">
        <v>43483</v>
      </c>
      <c r="E183" s="28">
        <v>43604</v>
      </c>
      <c r="F183" s="2">
        <f t="shared" si="3"/>
        <v>121</v>
      </c>
      <c r="G183" s="2">
        <v>8.43</v>
      </c>
      <c r="H183" s="2">
        <v>8.3000000000000004E-2</v>
      </c>
      <c r="I183" s="2" t="s">
        <v>124</v>
      </c>
      <c r="J183" s="2">
        <v>0</v>
      </c>
      <c r="K183">
        <v>102</v>
      </c>
      <c r="L183">
        <v>1</v>
      </c>
    </row>
    <row r="184" spans="1:12" ht="18" x14ac:dyDescent="0.25">
      <c r="A184" s="40">
        <v>10</v>
      </c>
      <c r="B184" s="2">
        <v>2</v>
      </c>
      <c r="C184" s="14" t="s">
        <v>119</v>
      </c>
      <c r="D184" s="28">
        <v>43483</v>
      </c>
      <c r="E184" s="28">
        <v>43606</v>
      </c>
      <c r="F184" s="2">
        <f t="shared" si="3"/>
        <v>123</v>
      </c>
      <c r="G184" s="2">
        <v>8.26</v>
      </c>
      <c r="H184" s="2">
        <v>7.0999999999999994E-2</v>
      </c>
      <c r="I184" s="2" t="s">
        <v>124</v>
      </c>
      <c r="J184" s="2">
        <v>0</v>
      </c>
      <c r="K184">
        <v>104</v>
      </c>
      <c r="L184">
        <v>1</v>
      </c>
    </row>
    <row r="185" spans="1:12" ht="18" x14ac:dyDescent="0.25">
      <c r="A185" s="40">
        <v>10</v>
      </c>
      <c r="B185" s="2">
        <v>2</v>
      </c>
      <c r="C185" s="14" t="s">
        <v>119</v>
      </c>
      <c r="D185" s="28">
        <v>43483</v>
      </c>
      <c r="E185" s="28">
        <v>43607</v>
      </c>
      <c r="F185" s="2">
        <f t="shared" si="3"/>
        <v>124</v>
      </c>
      <c r="G185" s="2">
        <v>8.02</v>
      </c>
      <c r="H185" s="2">
        <v>7.2999999999999995E-2</v>
      </c>
      <c r="I185" s="2" t="s">
        <v>124</v>
      </c>
      <c r="J185" s="2">
        <v>0</v>
      </c>
      <c r="K185">
        <v>105</v>
      </c>
      <c r="L185">
        <v>1</v>
      </c>
    </row>
    <row r="186" spans="1:12" ht="18" x14ac:dyDescent="0.25">
      <c r="A186" s="40">
        <v>10</v>
      </c>
      <c r="B186" s="2">
        <v>2</v>
      </c>
      <c r="C186" s="14" t="s">
        <v>119</v>
      </c>
      <c r="D186" s="28">
        <v>43483</v>
      </c>
      <c r="E186" s="38" t="s">
        <v>110</v>
      </c>
      <c r="F186" s="38" t="s">
        <v>110</v>
      </c>
      <c r="G186" s="38" t="s">
        <v>110</v>
      </c>
      <c r="H186" s="38" t="s">
        <v>110</v>
      </c>
      <c r="I186" s="38"/>
      <c r="J186" s="2">
        <v>1</v>
      </c>
      <c r="K186">
        <v>3</v>
      </c>
      <c r="L186">
        <v>2</v>
      </c>
    </row>
    <row r="187" spans="1:12" ht="18" x14ac:dyDescent="0.25">
      <c r="A187" s="40">
        <v>10</v>
      </c>
      <c r="B187" s="2">
        <v>2</v>
      </c>
      <c r="C187" s="14" t="s">
        <v>119</v>
      </c>
      <c r="D187" s="28">
        <v>43483</v>
      </c>
      <c r="E187" s="38" t="s">
        <v>110</v>
      </c>
      <c r="F187" s="38" t="s">
        <v>110</v>
      </c>
      <c r="G187" s="38" t="s">
        <v>110</v>
      </c>
      <c r="H187" s="38" t="s">
        <v>110</v>
      </c>
      <c r="I187" s="38"/>
      <c r="J187" s="2">
        <v>1</v>
      </c>
      <c r="K187">
        <v>7</v>
      </c>
      <c r="L187">
        <v>2</v>
      </c>
    </row>
    <row r="188" spans="1:12" ht="18" x14ac:dyDescent="0.25">
      <c r="A188" s="40">
        <v>10</v>
      </c>
      <c r="B188" s="2">
        <v>2</v>
      </c>
      <c r="C188" s="14" t="s">
        <v>119</v>
      </c>
      <c r="D188" s="28">
        <v>43483</v>
      </c>
      <c r="E188" s="38" t="s">
        <v>110</v>
      </c>
      <c r="F188" s="38" t="s">
        <v>110</v>
      </c>
      <c r="G188" s="38" t="s">
        <v>110</v>
      </c>
      <c r="H188" s="38" t="s">
        <v>110</v>
      </c>
      <c r="I188" s="38"/>
      <c r="J188" s="2">
        <v>1</v>
      </c>
      <c r="K188">
        <v>7</v>
      </c>
      <c r="L188">
        <v>2</v>
      </c>
    </row>
    <row r="189" spans="1:12" ht="18" x14ac:dyDescent="0.25">
      <c r="A189" s="40">
        <v>10</v>
      </c>
      <c r="B189" s="2">
        <v>2</v>
      </c>
      <c r="C189" s="14" t="s">
        <v>119</v>
      </c>
      <c r="D189" s="28">
        <v>43483</v>
      </c>
      <c r="E189" s="38" t="s">
        <v>110</v>
      </c>
      <c r="F189" s="38" t="s">
        <v>110</v>
      </c>
      <c r="G189" s="38" t="s">
        <v>110</v>
      </c>
      <c r="H189" s="38" t="s">
        <v>110</v>
      </c>
      <c r="I189" s="38"/>
      <c r="J189" s="2">
        <v>1</v>
      </c>
      <c r="K189">
        <v>7</v>
      </c>
      <c r="L189">
        <v>2</v>
      </c>
    </row>
    <row r="190" spans="1:12" ht="18" x14ac:dyDescent="0.25">
      <c r="A190" s="40">
        <v>10</v>
      </c>
      <c r="B190" s="2">
        <v>2</v>
      </c>
      <c r="C190" s="14" t="s">
        <v>119</v>
      </c>
      <c r="D190" s="28">
        <v>43483</v>
      </c>
      <c r="E190" s="38" t="s">
        <v>110</v>
      </c>
      <c r="F190" s="38" t="s">
        <v>110</v>
      </c>
      <c r="G190" s="38" t="s">
        <v>110</v>
      </c>
      <c r="H190" s="38" t="s">
        <v>110</v>
      </c>
      <c r="I190" s="38"/>
      <c r="J190" s="2">
        <v>1</v>
      </c>
      <c r="K190">
        <v>9</v>
      </c>
      <c r="L190">
        <v>2</v>
      </c>
    </row>
    <row r="191" spans="1:12" ht="18" x14ac:dyDescent="0.25">
      <c r="A191" s="40">
        <v>10</v>
      </c>
      <c r="B191" s="2">
        <v>2</v>
      </c>
      <c r="C191" s="14" t="s">
        <v>119</v>
      </c>
      <c r="D191" s="28">
        <v>43483</v>
      </c>
      <c r="E191" s="38" t="s">
        <v>110</v>
      </c>
      <c r="F191" s="38" t="s">
        <v>110</v>
      </c>
      <c r="G191" s="38" t="s">
        <v>110</v>
      </c>
      <c r="H191" s="38" t="s">
        <v>110</v>
      </c>
      <c r="I191" s="38"/>
      <c r="J191" s="2">
        <v>1</v>
      </c>
      <c r="K191">
        <v>9</v>
      </c>
      <c r="L191">
        <v>2</v>
      </c>
    </row>
    <row r="192" spans="1:12" ht="18" x14ac:dyDescent="0.25">
      <c r="A192" s="40">
        <v>10</v>
      </c>
      <c r="B192" s="2">
        <v>2</v>
      </c>
      <c r="C192" s="14" t="s">
        <v>119</v>
      </c>
      <c r="D192" s="28">
        <v>43483</v>
      </c>
      <c r="E192" s="38" t="s">
        <v>110</v>
      </c>
      <c r="F192" s="38" t="s">
        <v>110</v>
      </c>
      <c r="G192" s="38" t="s">
        <v>110</v>
      </c>
      <c r="H192" s="38" t="s">
        <v>110</v>
      </c>
      <c r="I192" s="38"/>
      <c r="J192" s="2">
        <v>1</v>
      </c>
      <c r="K192">
        <v>12</v>
      </c>
      <c r="L192">
        <v>2</v>
      </c>
    </row>
    <row r="193" spans="1:12" ht="18" x14ac:dyDescent="0.25">
      <c r="A193" s="40">
        <v>10</v>
      </c>
      <c r="B193" s="2">
        <v>2</v>
      </c>
      <c r="C193" s="14" t="s">
        <v>119</v>
      </c>
      <c r="D193" s="28">
        <v>43483</v>
      </c>
      <c r="E193" s="38" t="s">
        <v>110</v>
      </c>
      <c r="F193" s="38" t="s">
        <v>110</v>
      </c>
      <c r="G193" s="38" t="s">
        <v>110</v>
      </c>
      <c r="H193" s="38" t="s">
        <v>110</v>
      </c>
      <c r="I193" s="38"/>
      <c r="J193" s="2">
        <v>1</v>
      </c>
      <c r="K193">
        <v>21</v>
      </c>
      <c r="L193">
        <v>2</v>
      </c>
    </row>
    <row r="194" spans="1:12" ht="18" x14ac:dyDescent="0.25">
      <c r="A194" s="40">
        <v>10</v>
      </c>
      <c r="B194" s="2">
        <v>2</v>
      </c>
      <c r="C194" s="14" t="s">
        <v>119</v>
      </c>
      <c r="D194" s="28">
        <v>43483</v>
      </c>
      <c r="E194" s="38" t="s">
        <v>110</v>
      </c>
      <c r="F194" s="38" t="s">
        <v>110</v>
      </c>
      <c r="G194" s="38" t="s">
        <v>110</v>
      </c>
      <c r="H194" s="38" t="s">
        <v>110</v>
      </c>
      <c r="I194" s="38"/>
      <c r="J194" s="2">
        <v>1</v>
      </c>
      <c r="K194">
        <v>21</v>
      </c>
      <c r="L194">
        <v>2</v>
      </c>
    </row>
    <row r="195" spans="1:12" ht="18" x14ac:dyDescent="0.25">
      <c r="A195" s="40">
        <v>10</v>
      </c>
      <c r="B195" s="2">
        <v>2</v>
      </c>
      <c r="C195" s="14" t="s">
        <v>119</v>
      </c>
      <c r="D195" s="28">
        <v>43483</v>
      </c>
      <c r="E195" s="38" t="s">
        <v>110</v>
      </c>
      <c r="F195" s="38" t="s">
        <v>110</v>
      </c>
      <c r="G195" s="38" t="s">
        <v>110</v>
      </c>
      <c r="H195" s="38" t="s">
        <v>110</v>
      </c>
      <c r="I195" s="38"/>
      <c r="J195" s="2">
        <v>1</v>
      </c>
      <c r="K195">
        <v>22</v>
      </c>
      <c r="L195">
        <v>2</v>
      </c>
    </row>
    <row r="196" spans="1:12" ht="18" x14ac:dyDescent="0.25">
      <c r="A196" s="40">
        <v>10</v>
      </c>
      <c r="B196" s="2">
        <v>2</v>
      </c>
      <c r="C196" s="14" t="s">
        <v>119</v>
      </c>
      <c r="D196" s="28">
        <v>43483</v>
      </c>
      <c r="E196" s="38" t="s">
        <v>110</v>
      </c>
      <c r="F196" s="38" t="s">
        <v>110</v>
      </c>
      <c r="G196" s="38" t="s">
        <v>110</v>
      </c>
      <c r="H196" s="38" t="s">
        <v>110</v>
      </c>
      <c r="I196" s="38"/>
      <c r="J196" s="2">
        <v>1</v>
      </c>
      <c r="K196">
        <v>28</v>
      </c>
      <c r="L196">
        <v>2</v>
      </c>
    </row>
    <row r="197" spans="1:12" ht="18" x14ac:dyDescent="0.25">
      <c r="A197" s="40">
        <v>10</v>
      </c>
      <c r="B197" s="2">
        <v>2</v>
      </c>
      <c r="C197" s="14" t="s">
        <v>119</v>
      </c>
      <c r="D197" s="28">
        <v>43483</v>
      </c>
      <c r="E197" s="38" t="s">
        <v>110</v>
      </c>
      <c r="F197" s="38" t="s">
        <v>110</v>
      </c>
      <c r="G197" s="38" t="s">
        <v>110</v>
      </c>
      <c r="H197" s="38" t="s">
        <v>110</v>
      </c>
      <c r="I197" s="38"/>
      <c r="J197" s="2">
        <v>1</v>
      </c>
      <c r="K197">
        <v>32</v>
      </c>
      <c r="L197">
        <v>2</v>
      </c>
    </row>
    <row r="198" spans="1:12" ht="18" x14ac:dyDescent="0.25">
      <c r="A198" s="40">
        <v>10</v>
      </c>
      <c r="B198" s="2">
        <v>2</v>
      </c>
      <c r="C198" s="14" t="s">
        <v>119</v>
      </c>
      <c r="D198" s="28">
        <v>43483</v>
      </c>
      <c r="E198" s="38" t="s">
        <v>110</v>
      </c>
      <c r="F198" s="38" t="s">
        <v>110</v>
      </c>
      <c r="G198" s="38" t="s">
        <v>110</v>
      </c>
      <c r="H198" s="38" t="s">
        <v>110</v>
      </c>
      <c r="I198" s="38"/>
      <c r="J198" s="2">
        <v>1</v>
      </c>
      <c r="K198">
        <v>33</v>
      </c>
      <c r="L198">
        <v>2</v>
      </c>
    </row>
    <row r="199" spans="1:12" ht="18" x14ac:dyDescent="0.25">
      <c r="A199" s="40">
        <v>10</v>
      </c>
      <c r="B199" s="2">
        <v>2</v>
      </c>
      <c r="C199" s="14" t="s">
        <v>119</v>
      </c>
      <c r="D199" s="28">
        <v>43483</v>
      </c>
      <c r="E199" s="38" t="s">
        <v>110</v>
      </c>
      <c r="F199" s="38" t="s">
        <v>110</v>
      </c>
      <c r="G199" s="38" t="s">
        <v>110</v>
      </c>
      <c r="H199" s="38" t="s">
        <v>110</v>
      </c>
      <c r="I199" s="38"/>
      <c r="J199" s="2">
        <v>1</v>
      </c>
      <c r="K199">
        <v>40</v>
      </c>
      <c r="L199">
        <v>2</v>
      </c>
    </row>
    <row r="200" spans="1:12" ht="18" x14ac:dyDescent="0.25">
      <c r="A200" s="40">
        <v>10</v>
      </c>
      <c r="B200" s="2">
        <v>2</v>
      </c>
      <c r="C200" s="14" t="s">
        <v>119</v>
      </c>
      <c r="D200" s="28">
        <v>43483</v>
      </c>
      <c r="E200" s="38" t="s">
        <v>110</v>
      </c>
      <c r="F200" s="38" t="s">
        <v>110</v>
      </c>
      <c r="G200" s="38" t="s">
        <v>110</v>
      </c>
      <c r="H200" s="38" t="s">
        <v>110</v>
      </c>
      <c r="I200" s="38"/>
      <c r="J200" s="2">
        <v>1</v>
      </c>
      <c r="K200">
        <v>44</v>
      </c>
      <c r="L200">
        <v>2</v>
      </c>
    </row>
    <row r="201" spans="1:12" ht="19" thickBot="1" x14ac:dyDescent="0.3">
      <c r="A201" s="42">
        <v>10</v>
      </c>
      <c r="B201" s="25">
        <v>2</v>
      </c>
      <c r="C201" s="34" t="s">
        <v>119</v>
      </c>
      <c r="D201" s="32">
        <v>43483</v>
      </c>
      <c r="E201" s="39" t="s">
        <v>110</v>
      </c>
      <c r="F201" s="39" t="s">
        <v>110</v>
      </c>
      <c r="G201" s="39" t="s">
        <v>110</v>
      </c>
      <c r="H201" s="39" t="s">
        <v>110</v>
      </c>
      <c r="I201" s="39"/>
      <c r="J201" s="25">
        <v>1</v>
      </c>
      <c r="K201" s="94">
        <v>72</v>
      </c>
      <c r="L201" s="94">
        <v>2</v>
      </c>
    </row>
    <row r="202" spans="1:12" ht="19" thickTop="1" x14ac:dyDescent="0.25">
      <c r="A202" s="40">
        <v>11</v>
      </c>
      <c r="B202" s="2">
        <v>3</v>
      </c>
      <c r="C202" s="2" t="s">
        <v>106</v>
      </c>
      <c r="D202" s="28">
        <v>43483</v>
      </c>
      <c r="E202" s="28">
        <v>43563</v>
      </c>
      <c r="F202" s="2">
        <f t="shared" ref="F202:F252" si="4">E202-D202</f>
        <v>80</v>
      </c>
      <c r="G202" s="2">
        <v>7.55</v>
      </c>
      <c r="H202" s="2">
        <v>6.7000000000000004E-2</v>
      </c>
      <c r="I202" s="2" t="s">
        <v>123</v>
      </c>
      <c r="J202" s="2">
        <v>0</v>
      </c>
      <c r="K202">
        <v>61</v>
      </c>
      <c r="L202">
        <v>1</v>
      </c>
    </row>
    <row r="203" spans="1:12" ht="18" x14ac:dyDescent="0.25">
      <c r="A203" s="40">
        <v>11</v>
      </c>
      <c r="B203" s="2">
        <v>3</v>
      </c>
      <c r="C203" s="2" t="s">
        <v>106</v>
      </c>
      <c r="D203" s="28">
        <v>43483</v>
      </c>
      <c r="E203" s="28">
        <v>43565</v>
      </c>
      <c r="F203" s="2">
        <f t="shared" si="4"/>
        <v>82</v>
      </c>
      <c r="G203" s="2">
        <v>8.14</v>
      </c>
      <c r="H203" s="2">
        <v>0.08</v>
      </c>
      <c r="I203" s="2" t="s">
        <v>123</v>
      </c>
      <c r="J203" s="2">
        <v>0</v>
      </c>
      <c r="K203">
        <v>63</v>
      </c>
      <c r="L203">
        <v>1</v>
      </c>
    </row>
    <row r="204" spans="1:12" ht="18" x14ac:dyDescent="0.25">
      <c r="A204" s="40">
        <v>11</v>
      </c>
      <c r="B204" s="2">
        <v>3</v>
      </c>
      <c r="C204" s="2" t="s">
        <v>106</v>
      </c>
      <c r="D204" s="28">
        <v>43483</v>
      </c>
      <c r="E204" s="28">
        <v>43566</v>
      </c>
      <c r="F204" s="2">
        <f t="shared" si="4"/>
        <v>83</v>
      </c>
      <c r="G204" s="2">
        <v>8.42</v>
      </c>
      <c r="H204" s="2">
        <v>7.9000000000000001E-2</v>
      </c>
      <c r="I204" s="2" t="s">
        <v>123</v>
      </c>
      <c r="J204" s="2">
        <v>0</v>
      </c>
      <c r="K204">
        <v>64</v>
      </c>
      <c r="L204">
        <v>1</v>
      </c>
    </row>
    <row r="205" spans="1:12" ht="18" x14ac:dyDescent="0.25">
      <c r="A205" s="40">
        <v>11</v>
      </c>
      <c r="B205" s="2">
        <v>3</v>
      </c>
      <c r="C205" s="2" t="s">
        <v>106</v>
      </c>
      <c r="D205" s="28">
        <v>43483</v>
      </c>
      <c r="E205" s="28">
        <v>43570</v>
      </c>
      <c r="F205" s="2">
        <f t="shared" si="4"/>
        <v>87</v>
      </c>
      <c r="G205" s="2">
        <v>7.99</v>
      </c>
      <c r="H205" s="2">
        <v>0.09</v>
      </c>
      <c r="I205" s="2" t="s">
        <v>123</v>
      </c>
      <c r="J205" s="2">
        <v>0</v>
      </c>
      <c r="K205">
        <v>68</v>
      </c>
      <c r="L205">
        <v>1</v>
      </c>
    </row>
    <row r="206" spans="1:12" ht="18" x14ac:dyDescent="0.25">
      <c r="A206" s="40">
        <v>11</v>
      </c>
      <c r="B206" s="2">
        <v>3</v>
      </c>
      <c r="C206" s="2" t="s">
        <v>106</v>
      </c>
      <c r="D206" s="28">
        <v>43483</v>
      </c>
      <c r="E206" s="28">
        <v>43583</v>
      </c>
      <c r="F206" s="2">
        <f t="shared" si="4"/>
        <v>100</v>
      </c>
      <c r="G206" s="2">
        <v>7.57</v>
      </c>
      <c r="H206" s="2">
        <v>8.5999999999999993E-2</v>
      </c>
      <c r="I206" s="2" t="s">
        <v>123</v>
      </c>
      <c r="J206" s="2">
        <v>0</v>
      </c>
      <c r="K206">
        <v>81</v>
      </c>
      <c r="L206">
        <v>1</v>
      </c>
    </row>
    <row r="207" spans="1:12" ht="18" x14ac:dyDescent="0.25">
      <c r="A207" s="40">
        <v>11</v>
      </c>
      <c r="B207" s="2">
        <v>3</v>
      </c>
      <c r="C207" s="2" t="s">
        <v>106</v>
      </c>
      <c r="D207" s="28">
        <v>43483</v>
      </c>
      <c r="E207" s="28">
        <v>43591</v>
      </c>
      <c r="F207" s="2">
        <f t="shared" si="4"/>
        <v>108</v>
      </c>
      <c r="G207" s="2">
        <v>9.11</v>
      </c>
      <c r="H207" s="2">
        <v>9.8000000000000004E-2</v>
      </c>
      <c r="I207" s="2" t="s">
        <v>123</v>
      </c>
      <c r="J207" s="2">
        <v>0</v>
      </c>
      <c r="K207">
        <v>89</v>
      </c>
      <c r="L207">
        <v>1</v>
      </c>
    </row>
    <row r="208" spans="1:12" ht="18" x14ac:dyDescent="0.25">
      <c r="A208" s="40">
        <v>11</v>
      </c>
      <c r="B208" s="2">
        <v>3</v>
      </c>
      <c r="C208" s="2" t="s">
        <v>106</v>
      </c>
      <c r="D208" s="28">
        <v>43483</v>
      </c>
      <c r="E208" s="28">
        <v>43598</v>
      </c>
      <c r="F208" s="2">
        <f t="shared" si="4"/>
        <v>115</v>
      </c>
      <c r="G208" s="2">
        <v>8.6</v>
      </c>
      <c r="H208" s="2">
        <v>9.9000000000000005E-2</v>
      </c>
      <c r="I208" s="2" t="s">
        <v>123</v>
      </c>
      <c r="J208" s="2">
        <v>0</v>
      </c>
      <c r="K208">
        <v>96</v>
      </c>
      <c r="L208">
        <v>1</v>
      </c>
    </row>
    <row r="209" spans="1:12" ht="18" x14ac:dyDescent="0.25">
      <c r="A209" s="40">
        <v>11</v>
      </c>
      <c r="B209" s="2">
        <v>3</v>
      </c>
      <c r="C209" s="2" t="s">
        <v>106</v>
      </c>
      <c r="D209" s="28">
        <v>43483</v>
      </c>
      <c r="E209" s="28">
        <v>43606</v>
      </c>
      <c r="F209" s="2">
        <f t="shared" si="4"/>
        <v>123</v>
      </c>
      <c r="G209" s="2">
        <v>9.59</v>
      </c>
      <c r="H209" s="2">
        <v>0.112</v>
      </c>
      <c r="I209" s="2" t="s">
        <v>124</v>
      </c>
      <c r="J209" s="2">
        <v>0</v>
      </c>
      <c r="K209">
        <v>104</v>
      </c>
      <c r="L209">
        <v>1</v>
      </c>
    </row>
    <row r="210" spans="1:12" ht="18" x14ac:dyDescent="0.25">
      <c r="A210" s="40">
        <v>11</v>
      </c>
      <c r="B210" s="2">
        <v>3</v>
      </c>
      <c r="C210" s="2" t="s">
        <v>106</v>
      </c>
      <c r="D210" s="28">
        <v>43483</v>
      </c>
      <c r="E210" s="28">
        <v>43619</v>
      </c>
      <c r="F210" s="2">
        <f t="shared" si="4"/>
        <v>136</v>
      </c>
      <c r="G210" s="2">
        <v>8.24</v>
      </c>
      <c r="H210" s="2">
        <v>7.0000000000000007E-2</v>
      </c>
      <c r="I210" s="2" t="s">
        <v>124</v>
      </c>
      <c r="J210" s="2">
        <v>0</v>
      </c>
      <c r="K210">
        <v>117</v>
      </c>
      <c r="L210">
        <v>1</v>
      </c>
    </row>
    <row r="211" spans="1:12" ht="18" x14ac:dyDescent="0.25">
      <c r="A211" s="40">
        <v>11</v>
      </c>
      <c r="B211" s="2">
        <v>3</v>
      </c>
      <c r="C211" s="2" t="s">
        <v>106</v>
      </c>
      <c r="D211" s="28">
        <v>43483</v>
      </c>
      <c r="E211" s="36" t="s">
        <v>110</v>
      </c>
      <c r="F211" s="36" t="s">
        <v>110</v>
      </c>
      <c r="G211" s="36" t="s">
        <v>110</v>
      </c>
      <c r="H211" s="36" t="s">
        <v>110</v>
      </c>
      <c r="I211" s="36"/>
      <c r="J211" s="2">
        <v>1</v>
      </c>
      <c r="K211">
        <v>3</v>
      </c>
      <c r="L211">
        <v>2</v>
      </c>
    </row>
    <row r="212" spans="1:12" ht="18" x14ac:dyDescent="0.25">
      <c r="A212" s="40">
        <v>11</v>
      </c>
      <c r="B212" s="2">
        <v>3</v>
      </c>
      <c r="C212" s="2" t="s">
        <v>106</v>
      </c>
      <c r="D212" s="28">
        <v>43483</v>
      </c>
      <c r="E212" s="36" t="s">
        <v>110</v>
      </c>
      <c r="F212" s="36" t="s">
        <v>110</v>
      </c>
      <c r="G212" s="36" t="s">
        <v>110</v>
      </c>
      <c r="H212" s="36" t="s">
        <v>110</v>
      </c>
      <c r="I212" s="36"/>
      <c r="J212" s="2">
        <v>1</v>
      </c>
      <c r="K212">
        <v>5</v>
      </c>
      <c r="L212">
        <v>2</v>
      </c>
    </row>
    <row r="213" spans="1:12" ht="18" x14ac:dyDescent="0.25">
      <c r="A213" s="40">
        <v>11</v>
      </c>
      <c r="B213" s="2">
        <v>3</v>
      </c>
      <c r="C213" s="2" t="s">
        <v>106</v>
      </c>
      <c r="D213" s="28">
        <v>43483</v>
      </c>
      <c r="E213" s="36" t="s">
        <v>110</v>
      </c>
      <c r="F213" s="36" t="s">
        <v>110</v>
      </c>
      <c r="G213" s="36" t="s">
        <v>110</v>
      </c>
      <c r="H213" s="36" t="s">
        <v>110</v>
      </c>
      <c r="I213" s="36"/>
      <c r="J213" s="2">
        <v>1</v>
      </c>
      <c r="K213">
        <v>6</v>
      </c>
      <c r="L213">
        <v>2</v>
      </c>
    </row>
    <row r="214" spans="1:12" ht="18" x14ac:dyDescent="0.25">
      <c r="A214" s="40">
        <v>11</v>
      </c>
      <c r="B214" s="2">
        <v>3</v>
      </c>
      <c r="C214" s="2" t="s">
        <v>106</v>
      </c>
      <c r="D214" s="28">
        <v>43483</v>
      </c>
      <c r="E214" s="36" t="s">
        <v>110</v>
      </c>
      <c r="F214" s="36" t="s">
        <v>110</v>
      </c>
      <c r="G214" s="36" t="s">
        <v>110</v>
      </c>
      <c r="H214" s="36" t="s">
        <v>110</v>
      </c>
      <c r="I214" s="36"/>
      <c r="J214" s="2">
        <v>1</v>
      </c>
      <c r="K214">
        <v>9</v>
      </c>
      <c r="L214">
        <v>2</v>
      </c>
    </row>
    <row r="215" spans="1:12" ht="18" x14ac:dyDescent="0.25">
      <c r="A215" s="40">
        <v>11</v>
      </c>
      <c r="B215" s="2">
        <v>3</v>
      </c>
      <c r="C215" s="2" t="s">
        <v>106</v>
      </c>
      <c r="D215" s="28">
        <v>43483</v>
      </c>
      <c r="E215" s="36" t="s">
        <v>110</v>
      </c>
      <c r="F215" s="36" t="s">
        <v>110</v>
      </c>
      <c r="G215" s="36" t="s">
        <v>110</v>
      </c>
      <c r="H215" s="36" t="s">
        <v>110</v>
      </c>
      <c r="I215" s="36"/>
      <c r="J215" s="2">
        <v>1</v>
      </c>
      <c r="K215">
        <v>10</v>
      </c>
      <c r="L215">
        <v>2</v>
      </c>
    </row>
    <row r="216" spans="1:12" ht="18" x14ac:dyDescent="0.25">
      <c r="A216" s="40">
        <v>11</v>
      </c>
      <c r="B216" s="2">
        <v>3</v>
      </c>
      <c r="C216" s="2" t="s">
        <v>106</v>
      </c>
      <c r="D216" s="28">
        <v>43483</v>
      </c>
      <c r="E216" s="36" t="s">
        <v>110</v>
      </c>
      <c r="F216" s="36" t="s">
        <v>110</v>
      </c>
      <c r="G216" s="36" t="s">
        <v>110</v>
      </c>
      <c r="H216" s="36" t="s">
        <v>110</v>
      </c>
      <c r="I216" s="36"/>
      <c r="J216" s="2">
        <v>1</v>
      </c>
      <c r="K216">
        <v>13</v>
      </c>
      <c r="L216">
        <v>2</v>
      </c>
    </row>
    <row r="217" spans="1:12" ht="18" x14ac:dyDescent="0.25">
      <c r="A217" s="40">
        <v>11</v>
      </c>
      <c r="B217" s="2">
        <v>3</v>
      </c>
      <c r="C217" s="2" t="s">
        <v>106</v>
      </c>
      <c r="D217" s="28">
        <v>43483</v>
      </c>
      <c r="E217" s="36" t="s">
        <v>110</v>
      </c>
      <c r="F217" s="36" t="s">
        <v>110</v>
      </c>
      <c r="G217" s="36" t="s">
        <v>110</v>
      </c>
      <c r="H217" s="36" t="s">
        <v>110</v>
      </c>
      <c r="I217" s="36"/>
      <c r="J217" s="2">
        <v>1</v>
      </c>
      <c r="K217">
        <v>19</v>
      </c>
      <c r="L217">
        <v>2</v>
      </c>
    </row>
    <row r="218" spans="1:12" ht="18" x14ac:dyDescent="0.25">
      <c r="A218" s="40">
        <v>11</v>
      </c>
      <c r="B218" s="2">
        <v>3</v>
      </c>
      <c r="C218" s="2" t="s">
        <v>106</v>
      </c>
      <c r="D218" s="28">
        <v>43483</v>
      </c>
      <c r="E218" s="36" t="s">
        <v>110</v>
      </c>
      <c r="F218" s="36" t="s">
        <v>110</v>
      </c>
      <c r="G218" s="36" t="s">
        <v>110</v>
      </c>
      <c r="H218" s="36" t="s">
        <v>110</v>
      </c>
      <c r="I218" s="36"/>
      <c r="J218" s="2">
        <v>1</v>
      </c>
      <c r="K218">
        <v>23</v>
      </c>
      <c r="L218">
        <v>2</v>
      </c>
    </row>
    <row r="219" spans="1:12" ht="18" x14ac:dyDescent="0.25">
      <c r="A219" s="40">
        <v>11</v>
      </c>
      <c r="B219" s="2">
        <v>3</v>
      </c>
      <c r="C219" s="2" t="s">
        <v>106</v>
      </c>
      <c r="D219" s="28">
        <v>43483</v>
      </c>
      <c r="E219" s="36" t="s">
        <v>110</v>
      </c>
      <c r="F219" s="36" t="s">
        <v>110</v>
      </c>
      <c r="G219" s="36" t="s">
        <v>110</v>
      </c>
      <c r="H219" s="36" t="s">
        <v>110</v>
      </c>
      <c r="I219" s="36"/>
      <c r="J219" s="2">
        <v>1</v>
      </c>
      <c r="K219">
        <v>28</v>
      </c>
      <c r="L219">
        <v>2</v>
      </c>
    </row>
    <row r="220" spans="1:12" ht="18" x14ac:dyDescent="0.25">
      <c r="A220" s="40">
        <v>11</v>
      </c>
      <c r="B220" s="2">
        <v>3</v>
      </c>
      <c r="C220" s="2" t="s">
        <v>106</v>
      </c>
      <c r="D220" s="28">
        <v>43483</v>
      </c>
      <c r="E220" s="36" t="s">
        <v>110</v>
      </c>
      <c r="F220" s="36" t="s">
        <v>110</v>
      </c>
      <c r="G220" s="36" t="s">
        <v>110</v>
      </c>
      <c r="H220" s="36" t="s">
        <v>110</v>
      </c>
      <c r="I220" s="36"/>
      <c r="J220" s="2">
        <v>1</v>
      </c>
      <c r="K220">
        <v>35</v>
      </c>
      <c r="L220">
        <v>2</v>
      </c>
    </row>
    <row r="221" spans="1:12" ht="18" x14ac:dyDescent="0.25">
      <c r="A221" s="41">
        <v>11</v>
      </c>
      <c r="B221" s="30">
        <v>3</v>
      </c>
      <c r="C221" s="30" t="s">
        <v>106</v>
      </c>
      <c r="D221" s="31">
        <v>43483</v>
      </c>
      <c r="E221" s="37" t="s">
        <v>110</v>
      </c>
      <c r="F221" s="37" t="s">
        <v>110</v>
      </c>
      <c r="G221" s="37" t="s">
        <v>110</v>
      </c>
      <c r="H221" s="37" t="s">
        <v>110</v>
      </c>
      <c r="I221" s="37"/>
      <c r="J221" s="30">
        <v>1</v>
      </c>
      <c r="K221" s="93">
        <v>40</v>
      </c>
      <c r="L221" s="93">
        <v>2</v>
      </c>
    </row>
    <row r="222" spans="1:12" ht="18" x14ac:dyDescent="0.25">
      <c r="A222" s="40">
        <v>12</v>
      </c>
      <c r="B222" s="2">
        <v>3</v>
      </c>
      <c r="C222" s="2" t="s">
        <v>106</v>
      </c>
      <c r="D222" s="28">
        <v>43483</v>
      </c>
      <c r="E222" s="28">
        <v>43567</v>
      </c>
      <c r="F222" s="2">
        <f t="shared" si="4"/>
        <v>84</v>
      </c>
      <c r="G222" s="2">
        <v>7.98</v>
      </c>
      <c r="H222" s="2">
        <v>7.8E-2</v>
      </c>
      <c r="I222" s="2" t="s">
        <v>123</v>
      </c>
      <c r="J222" s="2">
        <v>0</v>
      </c>
      <c r="K222">
        <v>65</v>
      </c>
      <c r="L222">
        <v>1</v>
      </c>
    </row>
    <row r="223" spans="1:12" ht="18" x14ac:dyDescent="0.25">
      <c r="A223" s="40">
        <v>12</v>
      </c>
      <c r="B223" s="2">
        <v>3</v>
      </c>
      <c r="C223" s="2" t="s">
        <v>106</v>
      </c>
      <c r="D223" s="28">
        <v>43483</v>
      </c>
      <c r="E223" s="28">
        <v>43570</v>
      </c>
      <c r="F223" s="2">
        <f t="shared" si="4"/>
        <v>87</v>
      </c>
      <c r="G223" s="2">
        <v>8.25</v>
      </c>
      <c r="H223" s="2">
        <v>9.6000000000000002E-2</v>
      </c>
      <c r="I223" s="2" t="s">
        <v>123</v>
      </c>
      <c r="J223" s="2">
        <v>0</v>
      </c>
      <c r="K223">
        <v>68</v>
      </c>
      <c r="L223">
        <v>1</v>
      </c>
    </row>
    <row r="224" spans="1:12" ht="18" x14ac:dyDescent="0.25">
      <c r="A224" s="40">
        <v>12</v>
      </c>
      <c r="B224" s="2">
        <v>3</v>
      </c>
      <c r="C224" s="2" t="s">
        <v>106</v>
      </c>
      <c r="D224" s="28">
        <v>43483</v>
      </c>
      <c r="E224" s="28">
        <v>43570</v>
      </c>
      <c r="F224" s="2">
        <f t="shared" si="4"/>
        <v>87</v>
      </c>
      <c r="G224" s="2">
        <v>7.33</v>
      </c>
      <c r="H224" s="2">
        <v>7.4999999999999997E-2</v>
      </c>
      <c r="I224" s="2" t="s">
        <v>123</v>
      </c>
      <c r="J224" s="2">
        <v>0</v>
      </c>
      <c r="K224">
        <v>68</v>
      </c>
      <c r="L224">
        <v>1</v>
      </c>
    </row>
    <row r="225" spans="1:12" ht="18" x14ac:dyDescent="0.25">
      <c r="A225" s="40">
        <v>12</v>
      </c>
      <c r="B225" s="2">
        <v>3</v>
      </c>
      <c r="C225" s="2" t="s">
        <v>106</v>
      </c>
      <c r="D225" s="28">
        <v>43483</v>
      </c>
      <c r="E225" s="28">
        <v>43574</v>
      </c>
      <c r="F225" s="2">
        <f t="shared" si="4"/>
        <v>91</v>
      </c>
      <c r="G225" s="2">
        <v>8.86</v>
      </c>
      <c r="H225" s="2">
        <v>0.10299999999999999</v>
      </c>
      <c r="I225" s="2" t="s">
        <v>124</v>
      </c>
      <c r="J225" s="2">
        <v>0</v>
      </c>
      <c r="K225">
        <v>72</v>
      </c>
      <c r="L225">
        <v>1</v>
      </c>
    </row>
    <row r="226" spans="1:12" ht="18" x14ac:dyDescent="0.25">
      <c r="A226" s="40">
        <v>12</v>
      </c>
      <c r="B226" s="2">
        <v>3</v>
      </c>
      <c r="C226" s="2" t="s">
        <v>106</v>
      </c>
      <c r="D226" s="28">
        <v>43483</v>
      </c>
      <c r="E226" s="28">
        <v>43576</v>
      </c>
      <c r="F226" s="2">
        <f t="shared" si="4"/>
        <v>93</v>
      </c>
      <c r="G226" s="2">
        <v>8.35</v>
      </c>
      <c r="H226" s="2">
        <v>8.7999999999999995E-2</v>
      </c>
      <c r="I226" s="2" t="s">
        <v>124</v>
      </c>
      <c r="J226" s="2">
        <v>0</v>
      </c>
      <c r="K226">
        <v>74</v>
      </c>
      <c r="L226">
        <v>1</v>
      </c>
    </row>
    <row r="227" spans="1:12" ht="18" x14ac:dyDescent="0.25">
      <c r="A227" s="40">
        <v>12</v>
      </c>
      <c r="B227" s="2">
        <v>3</v>
      </c>
      <c r="C227" s="2" t="s">
        <v>106</v>
      </c>
      <c r="D227" s="28">
        <v>43483</v>
      </c>
      <c r="E227" s="28">
        <v>43576</v>
      </c>
      <c r="F227" s="2">
        <f t="shared" si="4"/>
        <v>93</v>
      </c>
      <c r="G227" s="36" t="s">
        <v>110</v>
      </c>
      <c r="H227" s="36" t="s">
        <v>110</v>
      </c>
      <c r="I227" s="2" t="s">
        <v>123</v>
      </c>
      <c r="J227" s="2">
        <v>0</v>
      </c>
      <c r="K227">
        <v>74</v>
      </c>
      <c r="L227">
        <v>1</v>
      </c>
    </row>
    <row r="228" spans="1:12" ht="18" x14ac:dyDescent="0.25">
      <c r="A228" s="40">
        <v>12</v>
      </c>
      <c r="B228" s="2">
        <v>3</v>
      </c>
      <c r="C228" s="2" t="s">
        <v>106</v>
      </c>
      <c r="D228" s="28">
        <v>43483</v>
      </c>
      <c r="E228" s="28">
        <v>43577</v>
      </c>
      <c r="F228" s="2">
        <f t="shared" si="4"/>
        <v>94</v>
      </c>
      <c r="G228" s="2">
        <v>8.08</v>
      </c>
      <c r="H228" s="2">
        <v>9.9000000000000005E-2</v>
      </c>
      <c r="I228" s="2" t="s">
        <v>123</v>
      </c>
      <c r="J228" s="2">
        <v>0</v>
      </c>
      <c r="K228">
        <v>75</v>
      </c>
      <c r="L228">
        <v>1</v>
      </c>
    </row>
    <row r="229" spans="1:12" ht="18" x14ac:dyDescent="0.25">
      <c r="A229" s="40">
        <v>12</v>
      </c>
      <c r="B229" s="2">
        <v>3</v>
      </c>
      <c r="C229" s="2" t="s">
        <v>106</v>
      </c>
      <c r="D229" s="28">
        <v>43483</v>
      </c>
      <c r="E229" s="28">
        <v>43595</v>
      </c>
      <c r="F229" s="2">
        <f t="shared" si="4"/>
        <v>112</v>
      </c>
      <c r="G229" s="2">
        <v>8.9600000000000009</v>
      </c>
      <c r="H229" s="2">
        <v>0.115</v>
      </c>
      <c r="I229" s="2" t="s">
        <v>123</v>
      </c>
      <c r="J229" s="2">
        <v>0</v>
      </c>
      <c r="K229">
        <v>93</v>
      </c>
      <c r="L229">
        <v>1</v>
      </c>
    </row>
    <row r="230" spans="1:12" ht="18" x14ac:dyDescent="0.25">
      <c r="A230" s="40">
        <v>12</v>
      </c>
      <c r="B230" s="2">
        <v>3</v>
      </c>
      <c r="C230" s="2" t="s">
        <v>106</v>
      </c>
      <c r="D230" s="28">
        <v>43483</v>
      </c>
      <c r="E230" s="36">
        <v>43610</v>
      </c>
      <c r="F230" s="2">
        <f t="shared" si="4"/>
        <v>127</v>
      </c>
      <c r="G230" s="43">
        <v>8.92</v>
      </c>
      <c r="H230" s="43">
        <v>8.7999999999999995E-2</v>
      </c>
      <c r="I230" s="36" t="s">
        <v>124</v>
      </c>
      <c r="J230" s="2">
        <v>0</v>
      </c>
      <c r="K230">
        <v>108</v>
      </c>
      <c r="L230">
        <v>1</v>
      </c>
    </row>
    <row r="231" spans="1:12" ht="18" x14ac:dyDescent="0.25">
      <c r="A231" s="40">
        <v>12</v>
      </c>
      <c r="B231" s="2">
        <v>3</v>
      </c>
      <c r="C231" s="2" t="s">
        <v>106</v>
      </c>
      <c r="D231" s="28">
        <v>43483</v>
      </c>
      <c r="E231" s="36" t="s">
        <v>110</v>
      </c>
      <c r="F231" s="36" t="s">
        <v>110</v>
      </c>
      <c r="G231" s="36" t="s">
        <v>110</v>
      </c>
      <c r="H231" s="36" t="s">
        <v>110</v>
      </c>
      <c r="I231" s="36"/>
      <c r="J231" s="2">
        <v>1</v>
      </c>
      <c r="K231">
        <v>5</v>
      </c>
      <c r="L231">
        <v>2</v>
      </c>
    </row>
    <row r="232" spans="1:12" ht="18" x14ac:dyDescent="0.25">
      <c r="A232" s="40">
        <v>12</v>
      </c>
      <c r="B232" s="2">
        <v>3</v>
      </c>
      <c r="C232" s="2" t="s">
        <v>106</v>
      </c>
      <c r="D232" s="28">
        <v>43483</v>
      </c>
      <c r="E232" s="36" t="s">
        <v>110</v>
      </c>
      <c r="F232" s="36" t="s">
        <v>110</v>
      </c>
      <c r="G232" s="36" t="s">
        <v>110</v>
      </c>
      <c r="H232" s="36" t="s">
        <v>110</v>
      </c>
      <c r="I232" s="36"/>
      <c r="J232" s="2">
        <v>1</v>
      </c>
      <c r="K232">
        <v>11</v>
      </c>
      <c r="L232">
        <v>2</v>
      </c>
    </row>
    <row r="233" spans="1:12" ht="18" x14ac:dyDescent="0.25">
      <c r="A233" s="40">
        <v>12</v>
      </c>
      <c r="B233" s="2">
        <v>3</v>
      </c>
      <c r="C233" s="2" t="s">
        <v>106</v>
      </c>
      <c r="D233" s="28">
        <v>43483</v>
      </c>
      <c r="E233" s="36" t="s">
        <v>110</v>
      </c>
      <c r="F233" s="36" t="s">
        <v>110</v>
      </c>
      <c r="G233" s="36" t="s">
        <v>110</v>
      </c>
      <c r="H233" s="36" t="s">
        <v>110</v>
      </c>
      <c r="I233" s="36"/>
      <c r="J233" s="2">
        <v>1</v>
      </c>
      <c r="K233">
        <v>12</v>
      </c>
      <c r="L233">
        <v>2</v>
      </c>
    </row>
    <row r="234" spans="1:12" ht="18" x14ac:dyDescent="0.25">
      <c r="A234" s="40">
        <v>12</v>
      </c>
      <c r="B234" s="2">
        <v>3</v>
      </c>
      <c r="C234" s="2" t="s">
        <v>106</v>
      </c>
      <c r="D234" s="28">
        <v>43483</v>
      </c>
      <c r="E234" s="36" t="s">
        <v>110</v>
      </c>
      <c r="F234" s="36" t="s">
        <v>110</v>
      </c>
      <c r="G234" s="36" t="s">
        <v>110</v>
      </c>
      <c r="H234" s="36" t="s">
        <v>110</v>
      </c>
      <c r="I234" s="36"/>
      <c r="J234" s="2">
        <v>1</v>
      </c>
      <c r="K234">
        <v>13</v>
      </c>
      <c r="L234">
        <v>2</v>
      </c>
    </row>
    <row r="235" spans="1:12" ht="18" x14ac:dyDescent="0.25">
      <c r="A235" s="40">
        <v>12</v>
      </c>
      <c r="B235" s="2">
        <v>3</v>
      </c>
      <c r="C235" s="2" t="s">
        <v>106</v>
      </c>
      <c r="D235" s="28">
        <v>43483</v>
      </c>
      <c r="E235" s="36" t="s">
        <v>110</v>
      </c>
      <c r="F235" s="36" t="s">
        <v>110</v>
      </c>
      <c r="G235" s="36" t="s">
        <v>110</v>
      </c>
      <c r="H235" s="36" t="s">
        <v>110</v>
      </c>
      <c r="I235" s="36"/>
      <c r="J235" s="2">
        <v>1</v>
      </c>
      <c r="K235">
        <v>33</v>
      </c>
      <c r="L235">
        <v>2</v>
      </c>
    </row>
    <row r="236" spans="1:12" ht="18" x14ac:dyDescent="0.25">
      <c r="A236" s="40">
        <v>12</v>
      </c>
      <c r="B236" s="2">
        <v>3</v>
      </c>
      <c r="C236" s="2" t="s">
        <v>106</v>
      </c>
      <c r="D236" s="28">
        <v>43483</v>
      </c>
      <c r="E236" s="36" t="s">
        <v>110</v>
      </c>
      <c r="F236" s="36" t="s">
        <v>110</v>
      </c>
      <c r="G236" s="36" t="s">
        <v>110</v>
      </c>
      <c r="H236" s="36" t="s">
        <v>110</v>
      </c>
      <c r="I236" s="36"/>
      <c r="J236" s="2">
        <v>1</v>
      </c>
      <c r="K236">
        <v>33</v>
      </c>
      <c r="L236">
        <v>2</v>
      </c>
    </row>
    <row r="237" spans="1:12" ht="18" x14ac:dyDescent="0.25">
      <c r="A237" s="40">
        <v>12</v>
      </c>
      <c r="B237" s="2">
        <v>3</v>
      </c>
      <c r="C237" s="2" t="s">
        <v>106</v>
      </c>
      <c r="D237" s="28">
        <v>43483</v>
      </c>
      <c r="E237" s="36" t="s">
        <v>110</v>
      </c>
      <c r="F237" s="36" t="s">
        <v>110</v>
      </c>
      <c r="G237" s="36" t="s">
        <v>110</v>
      </c>
      <c r="H237" s="36" t="s">
        <v>110</v>
      </c>
      <c r="I237" s="36"/>
      <c r="J237" s="2">
        <v>1</v>
      </c>
      <c r="K237">
        <v>33</v>
      </c>
      <c r="L237">
        <v>2</v>
      </c>
    </row>
    <row r="238" spans="1:12" ht="18" x14ac:dyDescent="0.25">
      <c r="A238" s="40">
        <v>12</v>
      </c>
      <c r="B238" s="2">
        <v>3</v>
      </c>
      <c r="C238" s="2" t="s">
        <v>106</v>
      </c>
      <c r="D238" s="28">
        <v>43483</v>
      </c>
      <c r="E238" s="36" t="s">
        <v>110</v>
      </c>
      <c r="F238" s="36" t="s">
        <v>110</v>
      </c>
      <c r="G238" s="36" t="s">
        <v>110</v>
      </c>
      <c r="H238" s="36" t="s">
        <v>110</v>
      </c>
      <c r="I238" s="36"/>
      <c r="J238" s="2">
        <v>1</v>
      </c>
      <c r="K238">
        <v>33</v>
      </c>
      <c r="L238">
        <v>2</v>
      </c>
    </row>
    <row r="239" spans="1:12" ht="18" x14ac:dyDescent="0.25">
      <c r="A239" s="40">
        <v>12</v>
      </c>
      <c r="B239" s="2">
        <v>3</v>
      </c>
      <c r="C239" s="2" t="s">
        <v>106</v>
      </c>
      <c r="D239" s="28">
        <v>43483</v>
      </c>
      <c r="E239" s="36" t="s">
        <v>110</v>
      </c>
      <c r="F239" s="36" t="s">
        <v>110</v>
      </c>
      <c r="G239" s="36" t="s">
        <v>110</v>
      </c>
      <c r="H239" s="36" t="s">
        <v>110</v>
      </c>
      <c r="I239" s="36"/>
      <c r="J239" s="2">
        <v>1</v>
      </c>
      <c r="K239">
        <v>33</v>
      </c>
      <c r="L239">
        <v>2</v>
      </c>
    </row>
    <row r="240" spans="1:12" ht="18" x14ac:dyDescent="0.25">
      <c r="A240" s="40">
        <v>12</v>
      </c>
      <c r="B240" s="2">
        <v>3</v>
      </c>
      <c r="C240" s="2" t="s">
        <v>106</v>
      </c>
      <c r="D240" s="28">
        <v>43483</v>
      </c>
      <c r="E240" s="36" t="s">
        <v>110</v>
      </c>
      <c r="F240" s="36" t="s">
        <v>110</v>
      </c>
      <c r="G240" s="36" t="s">
        <v>110</v>
      </c>
      <c r="H240" s="36" t="s">
        <v>110</v>
      </c>
      <c r="I240" s="36"/>
      <c r="J240" s="2">
        <v>1</v>
      </c>
      <c r="K240">
        <v>37</v>
      </c>
      <c r="L240">
        <v>2</v>
      </c>
    </row>
    <row r="241" spans="1:12" ht="18" x14ac:dyDescent="0.25">
      <c r="A241" s="41">
        <v>12</v>
      </c>
      <c r="B241" s="30">
        <v>3</v>
      </c>
      <c r="C241" s="30" t="s">
        <v>106</v>
      </c>
      <c r="D241" s="31">
        <v>43483</v>
      </c>
      <c r="E241" s="37" t="s">
        <v>110</v>
      </c>
      <c r="F241" s="37" t="s">
        <v>110</v>
      </c>
      <c r="G241" s="37" t="s">
        <v>110</v>
      </c>
      <c r="H241" s="37" t="s">
        <v>110</v>
      </c>
      <c r="I241" s="37"/>
      <c r="J241" s="30">
        <v>1</v>
      </c>
      <c r="K241" s="93">
        <v>47</v>
      </c>
      <c r="L241" s="93">
        <v>2</v>
      </c>
    </row>
    <row r="242" spans="1:12" ht="18" x14ac:dyDescent="0.25">
      <c r="A242" s="40">
        <v>13</v>
      </c>
      <c r="B242" s="2">
        <v>3</v>
      </c>
      <c r="C242" s="2" t="s">
        <v>106</v>
      </c>
      <c r="D242" s="28">
        <v>43483</v>
      </c>
      <c r="E242" s="28">
        <v>43570</v>
      </c>
      <c r="F242" s="2">
        <f t="shared" si="4"/>
        <v>87</v>
      </c>
      <c r="G242" s="2">
        <v>7.92</v>
      </c>
      <c r="H242" s="2">
        <v>6.7000000000000004E-2</v>
      </c>
      <c r="I242" s="2" t="s">
        <v>123</v>
      </c>
      <c r="J242" s="2">
        <v>0</v>
      </c>
      <c r="K242">
        <v>68</v>
      </c>
      <c r="L242">
        <v>1</v>
      </c>
    </row>
    <row r="243" spans="1:12" ht="18" x14ac:dyDescent="0.25">
      <c r="A243" s="40">
        <v>13</v>
      </c>
      <c r="B243" s="2">
        <v>3</v>
      </c>
      <c r="C243" s="2" t="s">
        <v>106</v>
      </c>
      <c r="D243" s="28">
        <v>43483</v>
      </c>
      <c r="E243" s="28">
        <v>43581</v>
      </c>
      <c r="F243" s="2">
        <f t="shared" si="4"/>
        <v>98</v>
      </c>
      <c r="G243" s="2">
        <v>8.4499999999999993</v>
      </c>
      <c r="H243" s="2">
        <v>9.8000000000000004E-2</v>
      </c>
      <c r="I243" s="2" t="s">
        <v>124</v>
      </c>
      <c r="J243" s="2">
        <v>0</v>
      </c>
      <c r="K243">
        <v>79</v>
      </c>
      <c r="L243">
        <v>1</v>
      </c>
    </row>
    <row r="244" spans="1:12" ht="18" x14ac:dyDescent="0.25">
      <c r="A244" s="40">
        <v>13</v>
      </c>
      <c r="B244" s="2">
        <v>3</v>
      </c>
      <c r="C244" s="2" t="s">
        <v>106</v>
      </c>
      <c r="D244" s="28">
        <v>43483</v>
      </c>
      <c r="E244" s="28">
        <v>43584</v>
      </c>
      <c r="F244" s="2">
        <f t="shared" si="4"/>
        <v>101</v>
      </c>
      <c r="G244" s="2">
        <v>7.59</v>
      </c>
      <c r="H244" s="2">
        <v>7.0000000000000007E-2</v>
      </c>
      <c r="I244" s="2" t="s">
        <v>123</v>
      </c>
      <c r="J244" s="2">
        <v>0</v>
      </c>
      <c r="K244">
        <v>82</v>
      </c>
      <c r="L244">
        <v>1</v>
      </c>
    </row>
    <row r="245" spans="1:12" ht="18" x14ac:dyDescent="0.25">
      <c r="A245" s="40">
        <v>13</v>
      </c>
      <c r="B245" s="2">
        <v>3</v>
      </c>
      <c r="C245" s="2" t="s">
        <v>106</v>
      </c>
      <c r="D245" s="28">
        <v>43483</v>
      </c>
      <c r="E245" s="28">
        <v>43584</v>
      </c>
      <c r="F245" s="2">
        <f t="shared" si="4"/>
        <v>101</v>
      </c>
      <c r="G245" s="2">
        <v>7.37</v>
      </c>
      <c r="H245" s="2">
        <v>7.9000000000000001E-2</v>
      </c>
      <c r="I245" s="2" t="s">
        <v>123</v>
      </c>
      <c r="J245" s="2">
        <v>0</v>
      </c>
      <c r="K245">
        <v>82</v>
      </c>
      <c r="L245">
        <v>1</v>
      </c>
    </row>
    <row r="246" spans="1:12" ht="18" x14ac:dyDescent="0.25">
      <c r="A246" s="40">
        <v>13</v>
      </c>
      <c r="B246" s="2">
        <v>3</v>
      </c>
      <c r="C246" s="2" t="s">
        <v>106</v>
      </c>
      <c r="D246" s="28">
        <v>43483</v>
      </c>
      <c r="E246" s="28">
        <v>43585</v>
      </c>
      <c r="F246" s="2">
        <f t="shared" si="4"/>
        <v>102</v>
      </c>
      <c r="G246" s="2">
        <v>8.1199999999999992</v>
      </c>
      <c r="H246" s="2">
        <v>6.8000000000000005E-2</v>
      </c>
      <c r="I246" s="2" t="s">
        <v>123</v>
      </c>
      <c r="J246" s="2">
        <v>0</v>
      </c>
      <c r="K246">
        <v>83</v>
      </c>
      <c r="L246">
        <v>1</v>
      </c>
    </row>
    <row r="247" spans="1:12" ht="18" x14ac:dyDescent="0.25">
      <c r="A247" s="40">
        <v>13</v>
      </c>
      <c r="B247" s="2">
        <v>3</v>
      </c>
      <c r="C247" s="2" t="s">
        <v>106</v>
      </c>
      <c r="D247" s="28">
        <v>43483</v>
      </c>
      <c r="E247" s="28">
        <v>43586</v>
      </c>
      <c r="F247" s="2">
        <f t="shared" si="4"/>
        <v>103</v>
      </c>
      <c r="G247" s="2">
        <v>8.6999999999999993</v>
      </c>
      <c r="H247" s="2">
        <v>8.4000000000000005E-2</v>
      </c>
      <c r="I247" s="2" t="s">
        <v>123</v>
      </c>
      <c r="J247" s="2">
        <v>0</v>
      </c>
      <c r="K247">
        <v>84</v>
      </c>
      <c r="L247">
        <v>1</v>
      </c>
    </row>
    <row r="248" spans="1:12" ht="18" x14ac:dyDescent="0.25">
      <c r="A248" s="40">
        <v>13</v>
      </c>
      <c r="B248" s="2">
        <v>3</v>
      </c>
      <c r="C248" s="2" t="s">
        <v>106</v>
      </c>
      <c r="D248" s="28">
        <v>43483</v>
      </c>
      <c r="E248" s="28">
        <v>43600</v>
      </c>
      <c r="F248" s="2">
        <f t="shared" si="4"/>
        <v>117</v>
      </c>
      <c r="G248" s="2">
        <v>7.91</v>
      </c>
      <c r="H248" s="2">
        <v>8.7999999999999995E-2</v>
      </c>
      <c r="I248" s="2" t="s">
        <v>123</v>
      </c>
      <c r="J248" s="2">
        <v>0</v>
      </c>
      <c r="K248">
        <v>98</v>
      </c>
      <c r="L248">
        <v>1</v>
      </c>
    </row>
    <row r="249" spans="1:12" ht="18" x14ac:dyDescent="0.25">
      <c r="A249" s="40">
        <v>13</v>
      </c>
      <c r="B249" s="2">
        <v>3</v>
      </c>
      <c r="C249" s="2" t="s">
        <v>106</v>
      </c>
      <c r="D249" s="28">
        <v>43483</v>
      </c>
      <c r="E249" s="28">
        <v>43600</v>
      </c>
      <c r="F249" s="2">
        <f t="shared" si="4"/>
        <v>117</v>
      </c>
      <c r="G249" s="2">
        <v>7.98</v>
      </c>
      <c r="H249" s="2">
        <v>0.1</v>
      </c>
      <c r="I249" s="2" t="s">
        <v>123</v>
      </c>
      <c r="J249" s="2">
        <v>0</v>
      </c>
      <c r="K249">
        <v>98</v>
      </c>
      <c r="L249">
        <v>1</v>
      </c>
    </row>
    <row r="250" spans="1:12" ht="18" x14ac:dyDescent="0.25">
      <c r="A250" s="40">
        <v>13</v>
      </c>
      <c r="B250" s="2">
        <v>3</v>
      </c>
      <c r="C250" s="2" t="s">
        <v>106</v>
      </c>
      <c r="D250" s="28">
        <v>43483</v>
      </c>
      <c r="E250" s="28">
        <v>43619</v>
      </c>
      <c r="F250" s="2">
        <f t="shared" si="4"/>
        <v>136</v>
      </c>
      <c r="G250" s="2">
        <v>8.16</v>
      </c>
      <c r="H250" s="2">
        <v>8.4000000000000005E-2</v>
      </c>
      <c r="I250" s="2" t="s">
        <v>124</v>
      </c>
      <c r="J250" s="2">
        <v>0</v>
      </c>
      <c r="K250">
        <v>117</v>
      </c>
      <c r="L250">
        <v>1</v>
      </c>
    </row>
    <row r="251" spans="1:12" ht="18" x14ac:dyDescent="0.25">
      <c r="A251" s="40">
        <v>13</v>
      </c>
      <c r="B251" s="2">
        <v>3</v>
      </c>
      <c r="C251" s="2" t="s">
        <v>106</v>
      </c>
      <c r="D251" s="28">
        <v>43483</v>
      </c>
      <c r="E251" s="28">
        <v>43619</v>
      </c>
      <c r="F251" s="2">
        <f t="shared" si="4"/>
        <v>136</v>
      </c>
      <c r="G251" s="2">
        <v>8.8000000000000007</v>
      </c>
      <c r="H251" s="2">
        <v>0.10100000000000001</v>
      </c>
      <c r="I251" s="2" t="s">
        <v>124</v>
      </c>
      <c r="J251" s="2">
        <v>0</v>
      </c>
      <c r="K251">
        <v>117</v>
      </c>
      <c r="L251">
        <v>1</v>
      </c>
    </row>
    <row r="252" spans="1:12" ht="18" x14ac:dyDescent="0.25">
      <c r="A252" s="40">
        <v>13</v>
      </c>
      <c r="B252" s="2">
        <v>3</v>
      </c>
      <c r="C252" s="2" t="s">
        <v>106</v>
      </c>
      <c r="D252" s="28">
        <v>43483</v>
      </c>
      <c r="E252" s="28">
        <v>43619</v>
      </c>
      <c r="F252" s="2">
        <f t="shared" si="4"/>
        <v>136</v>
      </c>
      <c r="G252" s="2">
        <v>8.77</v>
      </c>
      <c r="H252" s="2">
        <v>0.1</v>
      </c>
      <c r="I252" s="2" t="s">
        <v>124</v>
      </c>
      <c r="J252" s="2">
        <v>0</v>
      </c>
      <c r="K252">
        <v>117</v>
      </c>
      <c r="L252">
        <v>1</v>
      </c>
    </row>
    <row r="253" spans="1:12" ht="18" x14ac:dyDescent="0.25">
      <c r="A253" s="40">
        <v>13</v>
      </c>
      <c r="B253" s="2">
        <v>3</v>
      </c>
      <c r="C253" s="2" t="s">
        <v>106</v>
      </c>
      <c r="D253" s="28">
        <v>43483</v>
      </c>
      <c r="E253" s="36" t="s">
        <v>110</v>
      </c>
      <c r="F253" s="36" t="s">
        <v>110</v>
      </c>
      <c r="G253" s="36" t="s">
        <v>110</v>
      </c>
      <c r="H253" s="36" t="s">
        <v>110</v>
      </c>
      <c r="I253" s="36"/>
      <c r="J253" s="2">
        <v>1</v>
      </c>
      <c r="K253">
        <v>7</v>
      </c>
      <c r="L253">
        <v>2</v>
      </c>
    </row>
    <row r="254" spans="1:12" ht="18" x14ac:dyDescent="0.25">
      <c r="A254" s="40">
        <v>13</v>
      </c>
      <c r="B254" s="2">
        <v>3</v>
      </c>
      <c r="C254" s="2" t="s">
        <v>106</v>
      </c>
      <c r="D254" s="28">
        <v>43483</v>
      </c>
      <c r="E254" s="36" t="s">
        <v>110</v>
      </c>
      <c r="F254" s="36" t="s">
        <v>110</v>
      </c>
      <c r="G254" s="36" t="s">
        <v>110</v>
      </c>
      <c r="H254" s="36" t="s">
        <v>110</v>
      </c>
      <c r="I254" s="36"/>
      <c r="J254" s="2">
        <v>1</v>
      </c>
      <c r="K254">
        <v>11</v>
      </c>
      <c r="L254">
        <v>2</v>
      </c>
    </row>
    <row r="255" spans="1:12" ht="18" x14ac:dyDescent="0.25">
      <c r="A255" s="40">
        <v>13</v>
      </c>
      <c r="B255" s="2">
        <v>3</v>
      </c>
      <c r="C255" s="2" t="s">
        <v>106</v>
      </c>
      <c r="D255" s="28">
        <v>43483</v>
      </c>
      <c r="E255" s="36" t="s">
        <v>110</v>
      </c>
      <c r="F255" s="36" t="s">
        <v>110</v>
      </c>
      <c r="G255" s="36" t="s">
        <v>110</v>
      </c>
      <c r="H255" s="36" t="s">
        <v>110</v>
      </c>
      <c r="I255" s="36"/>
      <c r="J255" s="2">
        <v>1</v>
      </c>
      <c r="K255">
        <v>12</v>
      </c>
      <c r="L255">
        <v>2</v>
      </c>
    </row>
    <row r="256" spans="1:12" ht="18" x14ac:dyDescent="0.25">
      <c r="A256" s="40">
        <v>13</v>
      </c>
      <c r="B256" s="2">
        <v>3</v>
      </c>
      <c r="C256" s="2" t="s">
        <v>106</v>
      </c>
      <c r="D256" s="28">
        <v>43483</v>
      </c>
      <c r="E256" s="36" t="s">
        <v>110</v>
      </c>
      <c r="F256" s="36" t="s">
        <v>110</v>
      </c>
      <c r="G256" s="36" t="s">
        <v>110</v>
      </c>
      <c r="H256" s="36" t="s">
        <v>110</v>
      </c>
      <c r="I256" s="36"/>
      <c r="J256" s="2">
        <v>1</v>
      </c>
      <c r="K256">
        <v>12</v>
      </c>
      <c r="L256">
        <v>2</v>
      </c>
    </row>
    <row r="257" spans="1:12" ht="18" x14ac:dyDescent="0.25">
      <c r="A257" s="40">
        <v>13</v>
      </c>
      <c r="B257" s="2">
        <v>3</v>
      </c>
      <c r="C257" s="2" t="s">
        <v>106</v>
      </c>
      <c r="D257" s="28">
        <v>43483</v>
      </c>
      <c r="E257" s="36" t="s">
        <v>110</v>
      </c>
      <c r="F257" s="36" t="s">
        <v>110</v>
      </c>
      <c r="G257" s="36" t="s">
        <v>110</v>
      </c>
      <c r="H257" s="36" t="s">
        <v>110</v>
      </c>
      <c r="I257" s="36"/>
      <c r="J257" s="2">
        <v>1</v>
      </c>
      <c r="K257">
        <v>14</v>
      </c>
      <c r="L257">
        <v>2</v>
      </c>
    </row>
    <row r="258" spans="1:12" ht="18" x14ac:dyDescent="0.25">
      <c r="A258" s="40">
        <v>13</v>
      </c>
      <c r="B258" s="2">
        <v>3</v>
      </c>
      <c r="C258" s="2" t="s">
        <v>106</v>
      </c>
      <c r="D258" s="28">
        <v>43483</v>
      </c>
      <c r="E258" s="36" t="s">
        <v>110</v>
      </c>
      <c r="F258" s="36" t="s">
        <v>110</v>
      </c>
      <c r="G258" s="36" t="s">
        <v>110</v>
      </c>
      <c r="H258" s="36" t="s">
        <v>110</v>
      </c>
      <c r="I258" s="36"/>
      <c r="J258" s="2">
        <v>1</v>
      </c>
      <c r="K258">
        <v>40</v>
      </c>
      <c r="L258">
        <v>2</v>
      </c>
    </row>
    <row r="259" spans="1:12" ht="18" x14ac:dyDescent="0.25">
      <c r="A259" s="40">
        <v>13</v>
      </c>
      <c r="B259" s="2">
        <v>3</v>
      </c>
      <c r="C259" s="2" t="s">
        <v>106</v>
      </c>
      <c r="D259" s="28">
        <v>43483</v>
      </c>
      <c r="E259" s="36" t="s">
        <v>110</v>
      </c>
      <c r="F259" s="36" t="s">
        <v>110</v>
      </c>
      <c r="G259" s="36" t="s">
        <v>110</v>
      </c>
      <c r="H259" s="36" t="s">
        <v>110</v>
      </c>
      <c r="I259" s="36"/>
      <c r="J259" s="2">
        <v>1</v>
      </c>
      <c r="K259">
        <v>40</v>
      </c>
      <c r="L259">
        <v>2</v>
      </c>
    </row>
    <row r="260" spans="1:12" ht="18" x14ac:dyDescent="0.25">
      <c r="A260" s="40">
        <v>13</v>
      </c>
      <c r="B260" s="2">
        <v>3</v>
      </c>
      <c r="C260" s="2" t="s">
        <v>106</v>
      </c>
      <c r="D260" s="28">
        <v>43483</v>
      </c>
      <c r="E260" s="36" t="s">
        <v>110</v>
      </c>
      <c r="F260" s="36" t="s">
        <v>110</v>
      </c>
      <c r="G260" s="36" t="s">
        <v>110</v>
      </c>
      <c r="H260" s="36" t="s">
        <v>110</v>
      </c>
      <c r="I260" s="36"/>
      <c r="J260" s="2">
        <v>1</v>
      </c>
      <c r="K260">
        <v>42</v>
      </c>
      <c r="L260">
        <v>2</v>
      </c>
    </row>
    <row r="261" spans="1:12" ht="18" x14ac:dyDescent="0.25">
      <c r="A261" s="41">
        <v>13</v>
      </c>
      <c r="B261" s="30">
        <v>3</v>
      </c>
      <c r="C261" s="30" t="s">
        <v>106</v>
      </c>
      <c r="D261" s="31">
        <v>43483</v>
      </c>
      <c r="E261" s="37" t="s">
        <v>110</v>
      </c>
      <c r="F261" s="37" t="s">
        <v>110</v>
      </c>
      <c r="G261" s="37" t="s">
        <v>110</v>
      </c>
      <c r="H261" s="37" t="s">
        <v>110</v>
      </c>
      <c r="I261" s="37"/>
      <c r="J261" s="30">
        <v>1</v>
      </c>
      <c r="K261" s="93">
        <v>54</v>
      </c>
      <c r="L261" s="93">
        <v>2</v>
      </c>
    </row>
    <row r="262" spans="1:12" ht="18" x14ac:dyDescent="0.25">
      <c r="A262" s="40">
        <v>14</v>
      </c>
      <c r="B262" s="2">
        <v>3</v>
      </c>
      <c r="C262" s="2" t="s">
        <v>106</v>
      </c>
      <c r="D262" s="28">
        <v>43483</v>
      </c>
      <c r="E262" s="28">
        <v>43571</v>
      </c>
      <c r="F262" s="2">
        <f t="shared" ref="F262:F310" si="5">E262-D262</f>
        <v>88</v>
      </c>
      <c r="G262" s="2">
        <v>7.17</v>
      </c>
      <c r="H262" s="2">
        <v>7.6999999999999999E-2</v>
      </c>
      <c r="I262" s="2" t="s">
        <v>123</v>
      </c>
      <c r="J262" s="2">
        <v>0</v>
      </c>
      <c r="K262">
        <v>69</v>
      </c>
      <c r="L262">
        <v>1</v>
      </c>
    </row>
    <row r="263" spans="1:12" ht="18" x14ac:dyDescent="0.25">
      <c r="A263" s="40">
        <v>14</v>
      </c>
      <c r="B263" s="2">
        <v>3</v>
      </c>
      <c r="C263" s="2" t="s">
        <v>106</v>
      </c>
      <c r="D263" s="28">
        <v>43483</v>
      </c>
      <c r="E263" s="28">
        <v>43572</v>
      </c>
      <c r="F263" s="2">
        <f t="shared" si="5"/>
        <v>89</v>
      </c>
      <c r="G263" s="2">
        <v>7.69</v>
      </c>
      <c r="H263" s="2">
        <v>7.9000000000000001E-2</v>
      </c>
      <c r="I263" s="2" t="s">
        <v>123</v>
      </c>
      <c r="J263" s="2">
        <v>0</v>
      </c>
      <c r="K263">
        <v>70</v>
      </c>
      <c r="L263">
        <v>1</v>
      </c>
    </row>
    <row r="264" spans="1:12" ht="18" x14ac:dyDescent="0.25">
      <c r="A264" s="40">
        <v>14</v>
      </c>
      <c r="B264" s="2">
        <v>3</v>
      </c>
      <c r="C264" s="2" t="s">
        <v>106</v>
      </c>
      <c r="D264" s="28">
        <v>43483</v>
      </c>
      <c r="E264" s="28">
        <v>43577</v>
      </c>
      <c r="F264" s="2">
        <f t="shared" si="5"/>
        <v>94</v>
      </c>
      <c r="G264" s="2">
        <v>7.63</v>
      </c>
      <c r="H264" s="2">
        <v>6.7000000000000004E-2</v>
      </c>
      <c r="I264" s="2" t="s">
        <v>123</v>
      </c>
      <c r="J264" s="2">
        <v>0</v>
      </c>
      <c r="K264">
        <v>75</v>
      </c>
      <c r="L264">
        <v>1</v>
      </c>
    </row>
    <row r="265" spans="1:12" ht="18" x14ac:dyDescent="0.25">
      <c r="A265" s="40">
        <v>14</v>
      </c>
      <c r="B265" s="2">
        <v>3</v>
      </c>
      <c r="C265" s="2" t="s">
        <v>106</v>
      </c>
      <c r="D265" s="28">
        <v>43483</v>
      </c>
      <c r="E265" s="28">
        <v>43577</v>
      </c>
      <c r="F265" s="2">
        <f t="shared" si="5"/>
        <v>94</v>
      </c>
      <c r="G265" s="2">
        <v>8.52</v>
      </c>
      <c r="H265" s="2">
        <v>9.0999999999999998E-2</v>
      </c>
      <c r="I265" s="2" t="s">
        <v>123</v>
      </c>
      <c r="J265" s="2">
        <v>0</v>
      </c>
      <c r="K265">
        <v>75</v>
      </c>
      <c r="L265">
        <v>1</v>
      </c>
    </row>
    <row r="266" spans="1:12" ht="18" x14ac:dyDescent="0.25">
      <c r="A266" s="40">
        <v>14</v>
      </c>
      <c r="B266" s="2">
        <v>3</v>
      </c>
      <c r="C266" s="2" t="s">
        <v>106</v>
      </c>
      <c r="D266" s="28">
        <v>43483</v>
      </c>
      <c r="E266" s="28">
        <v>43581</v>
      </c>
      <c r="F266" s="2">
        <f t="shared" si="5"/>
        <v>98</v>
      </c>
      <c r="G266" s="2">
        <v>8.9700000000000006</v>
      </c>
      <c r="H266" s="2">
        <v>8.4000000000000005E-2</v>
      </c>
      <c r="I266" s="2" t="s">
        <v>123</v>
      </c>
      <c r="J266" s="2">
        <v>0</v>
      </c>
      <c r="K266">
        <v>79</v>
      </c>
      <c r="L266">
        <v>1</v>
      </c>
    </row>
    <row r="267" spans="1:12" ht="18" x14ac:dyDescent="0.25">
      <c r="A267" s="40">
        <v>14</v>
      </c>
      <c r="B267" s="2">
        <v>3</v>
      </c>
      <c r="C267" s="2" t="s">
        <v>106</v>
      </c>
      <c r="D267" s="28">
        <v>43483</v>
      </c>
      <c r="E267" s="28">
        <v>43585</v>
      </c>
      <c r="F267" s="2">
        <f t="shared" si="5"/>
        <v>102</v>
      </c>
      <c r="G267" s="2">
        <v>7.77</v>
      </c>
      <c r="H267" s="2">
        <v>8.2000000000000003E-2</v>
      </c>
      <c r="I267" s="2" t="s">
        <v>123</v>
      </c>
      <c r="J267" s="2">
        <v>0</v>
      </c>
      <c r="K267">
        <v>83</v>
      </c>
      <c r="L267">
        <v>1</v>
      </c>
    </row>
    <row r="268" spans="1:12" ht="18" x14ac:dyDescent="0.25">
      <c r="A268" s="40">
        <v>14</v>
      </c>
      <c r="B268" s="2">
        <v>3</v>
      </c>
      <c r="C268" s="2" t="s">
        <v>106</v>
      </c>
      <c r="D268" s="28">
        <v>43483</v>
      </c>
      <c r="E268" s="28">
        <v>43591</v>
      </c>
      <c r="F268" s="2">
        <f t="shared" si="5"/>
        <v>108</v>
      </c>
      <c r="G268" s="2">
        <v>8.3800000000000008</v>
      </c>
      <c r="H268" s="2">
        <v>0.10100000000000001</v>
      </c>
      <c r="I268" s="2" t="s">
        <v>123</v>
      </c>
      <c r="J268" s="2">
        <v>0</v>
      </c>
      <c r="K268">
        <v>89</v>
      </c>
      <c r="L268">
        <v>1</v>
      </c>
    </row>
    <row r="269" spans="1:12" ht="18" x14ac:dyDescent="0.25">
      <c r="A269" s="40">
        <v>14</v>
      </c>
      <c r="B269" s="2">
        <v>3</v>
      </c>
      <c r="C269" s="2" t="s">
        <v>106</v>
      </c>
      <c r="D269" s="28">
        <v>43483</v>
      </c>
      <c r="E269" s="28">
        <v>43610</v>
      </c>
      <c r="F269" s="2">
        <f t="shared" si="5"/>
        <v>127</v>
      </c>
      <c r="G269" s="2">
        <v>8.24</v>
      </c>
      <c r="H269" s="2">
        <v>8.6999999999999994E-2</v>
      </c>
      <c r="I269" s="2" t="s">
        <v>124</v>
      </c>
      <c r="J269" s="2">
        <v>0</v>
      </c>
      <c r="K269">
        <v>108</v>
      </c>
      <c r="L269">
        <v>1</v>
      </c>
    </row>
    <row r="270" spans="1:12" ht="18" x14ac:dyDescent="0.25">
      <c r="A270" s="40">
        <v>14</v>
      </c>
      <c r="B270" s="2">
        <v>3</v>
      </c>
      <c r="C270" s="2" t="s">
        <v>106</v>
      </c>
      <c r="D270" s="28">
        <v>43483</v>
      </c>
      <c r="E270" s="36" t="s">
        <v>110</v>
      </c>
      <c r="F270" s="36" t="s">
        <v>110</v>
      </c>
      <c r="G270" s="36" t="s">
        <v>110</v>
      </c>
      <c r="H270" s="36" t="s">
        <v>110</v>
      </c>
      <c r="I270" s="36"/>
      <c r="J270" s="2">
        <v>1</v>
      </c>
      <c r="K270">
        <v>3</v>
      </c>
      <c r="L270">
        <v>2</v>
      </c>
    </row>
    <row r="271" spans="1:12" ht="18" x14ac:dyDescent="0.25">
      <c r="A271" s="40">
        <v>14</v>
      </c>
      <c r="B271" s="2">
        <v>3</v>
      </c>
      <c r="C271" s="2" t="s">
        <v>106</v>
      </c>
      <c r="D271" s="28">
        <v>43483</v>
      </c>
      <c r="E271" s="36" t="s">
        <v>110</v>
      </c>
      <c r="F271" s="36" t="s">
        <v>110</v>
      </c>
      <c r="G271" s="36" t="s">
        <v>110</v>
      </c>
      <c r="H271" s="36" t="s">
        <v>110</v>
      </c>
      <c r="I271" s="36"/>
      <c r="J271" s="2">
        <v>1</v>
      </c>
      <c r="K271">
        <v>7</v>
      </c>
      <c r="L271">
        <v>2</v>
      </c>
    </row>
    <row r="272" spans="1:12" ht="18" x14ac:dyDescent="0.25">
      <c r="A272" s="40">
        <v>14</v>
      </c>
      <c r="B272" s="2">
        <v>3</v>
      </c>
      <c r="C272" s="2" t="s">
        <v>106</v>
      </c>
      <c r="D272" s="28">
        <v>43483</v>
      </c>
      <c r="E272" s="36" t="s">
        <v>110</v>
      </c>
      <c r="F272" s="36" t="s">
        <v>110</v>
      </c>
      <c r="G272" s="36" t="s">
        <v>110</v>
      </c>
      <c r="H272" s="36" t="s">
        <v>110</v>
      </c>
      <c r="I272" s="36"/>
      <c r="J272" s="2">
        <v>1</v>
      </c>
      <c r="K272">
        <v>8</v>
      </c>
      <c r="L272">
        <v>2</v>
      </c>
    </row>
    <row r="273" spans="1:12" ht="18" x14ac:dyDescent="0.25">
      <c r="A273" s="40">
        <v>14</v>
      </c>
      <c r="B273" s="2">
        <v>3</v>
      </c>
      <c r="C273" s="2" t="s">
        <v>106</v>
      </c>
      <c r="D273" s="28">
        <v>43483</v>
      </c>
      <c r="E273" s="36" t="s">
        <v>110</v>
      </c>
      <c r="F273" s="36" t="s">
        <v>110</v>
      </c>
      <c r="G273" s="36" t="s">
        <v>110</v>
      </c>
      <c r="H273" s="36" t="s">
        <v>110</v>
      </c>
      <c r="I273" s="36"/>
      <c r="J273" s="2">
        <v>1</v>
      </c>
      <c r="K273">
        <v>8</v>
      </c>
      <c r="L273">
        <v>2</v>
      </c>
    </row>
    <row r="274" spans="1:12" ht="18" x14ac:dyDescent="0.25">
      <c r="A274" s="40">
        <v>14</v>
      </c>
      <c r="B274" s="2">
        <v>3</v>
      </c>
      <c r="C274" s="2" t="s">
        <v>106</v>
      </c>
      <c r="D274" s="28">
        <v>43483</v>
      </c>
      <c r="E274" s="36" t="s">
        <v>110</v>
      </c>
      <c r="F274" s="36" t="s">
        <v>110</v>
      </c>
      <c r="G274" s="36" t="s">
        <v>110</v>
      </c>
      <c r="H274" s="36" t="s">
        <v>110</v>
      </c>
      <c r="I274" s="36"/>
      <c r="J274" s="2">
        <v>1</v>
      </c>
      <c r="K274">
        <v>9</v>
      </c>
      <c r="L274">
        <v>2</v>
      </c>
    </row>
    <row r="275" spans="1:12" ht="18" x14ac:dyDescent="0.25">
      <c r="A275" s="40">
        <v>14</v>
      </c>
      <c r="B275" s="2">
        <v>3</v>
      </c>
      <c r="C275" s="2" t="s">
        <v>106</v>
      </c>
      <c r="D275" s="28">
        <v>43483</v>
      </c>
      <c r="E275" s="36" t="s">
        <v>110</v>
      </c>
      <c r="F275" s="36" t="s">
        <v>110</v>
      </c>
      <c r="G275" s="36" t="s">
        <v>110</v>
      </c>
      <c r="H275" s="36" t="s">
        <v>110</v>
      </c>
      <c r="I275" s="36"/>
      <c r="J275" s="2">
        <v>1</v>
      </c>
      <c r="K275">
        <v>9</v>
      </c>
      <c r="L275">
        <v>2</v>
      </c>
    </row>
    <row r="276" spans="1:12" ht="18" x14ac:dyDescent="0.25">
      <c r="A276" s="40">
        <v>14</v>
      </c>
      <c r="B276" s="2">
        <v>3</v>
      </c>
      <c r="C276" s="2" t="s">
        <v>106</v>
      </c>
      <c r="D276" s="28">
        <v>43483</v>
      </c>
      <c r="E276" s="36" t="s">
        <v>110</v>
      </c>
      <c r="F276" s="36" t="s">
        <v>110</v>
      </c>
      <c r="G276" s="36" t="s">
        <v>110</v>
      </c>
      <c r="H276" s="36" t="s">
        <v>110</v>
      </c>
      <c r="I276" s="36"/>
      <c r="J276" s="2">
        <v>1</v>
      </c>
      <c r="K276">
        <v>9</v>
      </c>
      <c r="L276">
        <v>2</v>
      </c>
    </row>
    <row r="277" spans="1:12" ht="18" x14ac:dyDescent="0.25">
      <c r="A277" s="40">
        <v>14</v>
      </c>
      <c r="B277" s="2">
        <v>3</v>
      </c>
      <c r="C277" s="2" t="s">
        <v>106</v>
      </c>
      <c r="D277" s="28">
        <v>43483</v>
      </c>
      <c r="E277" s="36" t="s">
        <v>110</v>
      </c>
      <c r="F277" s="36" t="s">
        <v>110</v>
      </c>
      <c r="G277" s="36" t="s">
        <v>110</v>
      </c>
      <c r="H277" s="36" t="s">
        <v>110</v>
      </c>
      <c r="I277" s="36"/>
      <c r="J277" s="2">
        <v>1</v>
      </c>
      <c r="K277">
        <v>23</v>
      </c>
      <c r="L277">
        <v>2</v>
      </c>
    </row>
    <row r="278" spans="1:12" ht="18" x14ac:dyDescent="0.25">
      <c r="A278" s="40">
        <v>14</v>
      </c>
      <c r="B278" s="2">
        <v>3</v>
      </c>
      <c r="C278" s="2" t="s">
        <v>106</v>
      </c>
      <c r="D278" s="28">
        <v>43483</v>
      </c>
      <c r="E278" s="36" t="s">
        <v>110</v>
      </c>
      <c r="F278" s="36" t="s">
        <v>110</v>
      </c>
      <c r="G278" s="36" t="s">
        <v>110</v>
      </c>
      <c r="H278" s="36" t="s">
        <v>110</v>
      </c>
      <c r="I278" s="36"/>
      <c r="J278" s="2">
        <v>1</v>
      </c>
      <c r="K278">
        <v>40</v>
      </c>
      <c r="L278">
        <v>2</v>
      </c>
    </row>
    <row r="279" spans="1:12" ht="18" x14ac:dyDescent="0.25">
      <c r="A279" s="40">
        <v>14</v>
      </c>
      <c r="B279" s="2">
        <v>3</v>
      </c>
      <c r="C279" s="2" t="s">
        <v>106</v>
      </c>
      <c r="D279" s="28">
        <v>43483</v>
      </c>
      <c r="E279" s="36" t="s">
        <v>110</v>
      </c>
      <c r="F279" s="36" t="s">
        <v>110</v>
      </c>
      <c r="G279" s="36" t="s">
        <v>110</v>
      </c>
      <c r="H279" s="36" t="s">
        <v>110</v>
      </c>
      <c r="I279" s="36"/>
      <c r="J279" s="2">
        <v>1</v>
      </c>
      <c r="K279">
        <v>42</v>
      </c>
      <c r="L279">
        <v>2</v>
      </c>
    </row>
    <row r="280" spans="1:12" ht="18" x14ac:dyDescent="0.25">
      <c r="A280" s="40">
        <v>14</v>
      </c>
      <c r="B280" s="2">
        <v>3</v>
      </c>
      <c r="C280" s="2" t="s">
        <v>106</v>
      </c>
      <c r="D280" s="28">
        <v>43483</v>
      </c>
      <c r="E280" s="36" t="s">
        <v>110</v>
      </c>
      <c r="F280" s="36" t="s">
        <v>110</v>
      </c>
      <c r="G280" s="36" t="s">
        <v>110</v>
      </c>
      <c r="H280" s="36" t="s">
        <v>110</v>
      </c>
      <c r="I280" s="36"/>
      <c r="J280" s="2">
        <v>1</v>
      </c>
      <c r="K280">
        <v>47</v>
      </c>
      <c r="L280">
        <v>2</v>
      </c>
    </row>
    <row r="281" spans="1:12" ht="18" x14ac:dyDescent="0.25">
      <c r="A281" s="41">
        <v>14</v>
      </c>
      <c r="B281" s="30">
        <v>3</v>
      </c>
      <c r="C281" s="30" t="s">
        <v>106</v>
      </c>
      <c r="D281" s="31">
        <v>43483</v>
      </c>
      <c r="E281" s="37" t="s">
        <v>110</v>
      </c>
      <c r="F281" s="37" t="s">
        <v>110</v>
      </c>
      <c r="G281" s="37" t="s">
        <v>110</v>
      </c>
      <c r="H281" s="37" t="s">
        <v>110</v>
      </c>
      <c r="I281" s="37"/>
      <c r="J281" s="30">
        <v>1</v>
      </c>
      <c r="K281" s="93">
        <v>70</v>
      </c>
      <c r="L281" s="93">
        <v>2</v>
      </c>
    </row>
    <row r="282" spans="1:12" ht="18" x14ac:dyDescent="0.25">
      <c r="A282" s="40">
        <v>15</v>
      </c>
      <c r="B282" s="2">
        <v>3</v>
      </c>
      <c r="C282" s="2" t="s">
        <v>106</v>
      </c>
      <c r="D282" s="28">
        <v>43483</v>
      </c>
      <c r="E282" s="28">
        <v>43574</v>
      </c>
      <c r="F282" s="2">
        <f t="shared" si="5"/>
        <v>91</v>
      </c>
      <c r="G282" s="2">
        <v>8.7899999999999991</v>
      </c>
      <c r="H282" s="2">
        <v>9.4E-2</v>
      </c>
      <c r="I282" s="2" t="s">
        <v>123</v>
      </c>
      <c r="J282" s="2">
        <v>0</v>
      </c>
      <c r="K282">
        <v>72</v>
      </c>
      <c r="L282">
        <v>1</v>
      </c>
    </row>
    <row r="283" spans="1:12" ht="18" x14ac:dyDescent="0.25">
      <c r="A283" s="40">
        <v>15</v>
      </c>
      <c r="B283" s="2">
        <v>3</v>
      </c>
      <c r="C283" s="2" t="s">
        <v>106</v>
      </c>
      <c r="D283" s="28">
        <v>43483</v>
      </c>
      <c r="E283" s="28">
        <v>43584</v>
      </c>
      <c r="F283" s="2">
        <f t="shared" si="5"/>
        <v>101</v>
      </c>
      <c r="G283" s="2">
        <v>8.17</v>
      </c>
      <c r="H283" s="2">
        <v>0.1</v>
      </c>
      <c r="I283" s="2" t="s">
        <v>123</v>
      </c>
      <c r="J283" s="2">
        <v>0</v>
      </c>
      <c r="K283">
        <v>82</v>
      </c>
      <c r="L283">
        <v>1</v>
      </c>
    </row>
    <row r="284" spans="1:12" ht="18" x14ac:dyDescent="0.25">
      <c r="A284" s="40">
        <v>15</v>
      </c>
      <c r="B284" s="2">
        <v>3</v>
      </c>
      <c r="C284" s="2" t="s">
        <v>106</v>
      </c>
      <c r="D284" s="28">
        <v>43483</v>
      </c>
      <c r="E284" s="28">
        <v>43586</v>
      </c>
      <c r="F284" s="2">
        <f t="shared" si="5"/>
        <v>103</v>
      </c>
      <c r="G284" s="2">
        <v>7.49</v>
      </c>
      <c r="H284" s="2">
        <v>0.08</v>
      </c>
      <c r="I284" s="2" t="s">
        <v>123</v>
      </c>
      <c r="J284" s="2">
        <v>0</v>
      </c>
      <c r="K284">
        <v>84</v>
      </c>
      <c r="L284">
        <v>1</v>
      </c>
    </row>
    <row r="285" spans="1:12" ht="18" x14ac:dyDescent="0.25">
      <c r="A285" s="40">
        <v>15</v>
      </c>
      <c r="B285" s="2">
        <v>3</v>
      </c>
      <c r="C285" s="2" t="s">
        <v>106</v>
      </c>
      <c r="D285" s="28">
        <v>43483</v>
      </c>
      <c r="E285" s="28">
        <v>43586</v>
      </c>
      <c r="F285" s="2">
        <f t="shared" si="5"/>
        <v>103</v>
      </c>
      <c r="G285" s="2">
        <v>8.0500000000000007</v>
      </c>
      <c r="H285" s="2">
        <v>8.2000000000000003E-2</v>
      </c>
      <c r="I285" s="2" t="s">
        <v>123</v>
      </c>
      <c r="J285" s="2">
        <v>0</v>
      </c>
      <c r="K285">
        <v>84</v>
      </c>
      <c r="L285">
        <v>1</v>
      </c>
    </row>
    <row r="286" spans="1:12" ht="18" x14ac:dyDescent="0.25">
      <c r="A286" s="40">
        <v>15</v>
      </c>
      <c r="B286" s="2">
        <v>3</v>
      </c>
      <c r="C286" s="2" t="s">
        <v>106</v>
      </c>
      <c r="D286" s="28">
        <v>43483</v>
      </c>
      <c r="E286" s="28">
        <v>43588</v>
      </c>
      <c r="F286" s="2">
        <f t="shared" si="5"/>
        <v>105</v>
      </c>
      <c r="G286" s="2">
        <v>8.07</v>
      </c>
      <c r="H286" s="2">
        <v>8.2000000000000003E-2</v>
      </c>
      <c r="I286" s="2" t="s">
        <v>123</v>
      </c>
      <c r="J286" s="2">
        <v>0</v>
      </c>
      <c r="K286">
        <v>86</v>
      </c>
      <c r="L286">
        <v>1</v>
      </c>
    </row>
    <row r="287" spans="1:12" ht="18" x14ac:dyDescent="0.25">
      <c r="A287" s="40">
        <v>15</v>
      </c>
      <c r="B287" s="2">
        <v>3</v>
      </c>
      <c r="C287" s="2" t="s">
        <v>106</v>
      </c>
      <c r="D287" s="28">
        <v>43483</v>
      </c>
      <c r="E287" s="28">
        <v>43591</v>
      </c>
      <c r="F287" s="2">
        <f t="shared" si="5"/>
        <v>108</v>
      </c>
      <c r="G287" s="2">
        <v>7.65</v>
      </c>
      <c r="H287" s="2">
        <v>6.6000000000000003E-2</v>
      </c>
      <c r="I287" s="2" t="s">
        <v>123</v>
      </c>
      <c r="J287" s="2">
        <v>0</v>
      </c>
      <c r="K287">
        <v>89</v>
      </c>
      <c r="L287">
        <v>1</v>
      </c>
    </row>
    <row r="288" spans="1:12" ht="18" x14ac:dyDescent="0.25">
      <c r="A288" s="40">
        <v>15</v>
      </c>
      <c r="B288" s="2">
        <v>3</v>
      </c>
      <c r="C288" s="2" t="s">
        <v>106</v>
      </c>
      <c r="D288" s="28">
        <v>43483</v>
      </c>
      <c r="E288" s="28">
        <v>43596</v>
      </c>
      <c r="F288" s="2">
        <f t="shared" si="5"/>
        <v>113</v>
      </c>
      <c r="G288" s="2">
        <v>7.33</v>
      </c>
      <c r="H288" s="2">
        <v>5.7000000000000002E-2</v>
      </c>
      <c r="I288" s="2" t="s">
        <v>123</v>
      </c>
      <c r="J288" s="2">
        <v>0</v>
      </c>
      <c r="K288">
        <v>94</v>
      </c>
      <c r="L288">
        <v>1</v>
      </c>
    </row>
    <row r="289" spans="1:12" ht="18" x14ac:dyDescent="0.25">
      <c r="A289" s="40">
        <v>15</v>
      </c>
      <c r="B289" s="2">
        <v>3</v>
      </c>
      <c r="C289" s="2" t="s">
        <v>106</v>
      </c>
      <c r="D289" s="28">
        <v>43483</v>
      </c>
      <c r="E289" s="28">
        <v>43600</v>
      </c>
      <c r="F289" s="2">
        <f t="shared" si="5"/>
        <v>117</v>
      </c>
      <c r="G289" s="2">
        <v>7.81</v>
      </c>
      <c r="H289" s="2">
        <v>7.1999999999999995E-2</v>
      </c>
      <c r="I289" s="2" t="s">
        <v>123</v>
      </c>
      <c r="J289" s="2">
        <v>0</v>
      </c>
      <c r="K289">
        <v>98</v>
      </c>
      <c r="L289">
        <v>1</v>
      </c>
    </row>
    <row r="290" spans="1:12" ht="18" x14ac:dyDescent="0.25">
      <c r="A290" s="40">
        <v>15</v>
      </c>
      <c r="B290" s="2">
        <v>3</v>
      </c>
      <c r="C290" s="2" t="s">
        <v>106</v>
      </c>
      <c r="D290" s="28">
        <v>43483</v>
      </c>
      <c r="E290" s="28">
        <v>43602</v>
      </c>
      <c r="F290" s="2">
        <f t="shared" si="5"/>
        <v>119</v>
      </c>
      <c r="G290" s="2">
        <v>7.86</v>
      </c>
      <c r="H290" s="2">
        <v>7.6999999999999999E-2</v>
      </c>
      <c r="I290" s="2" t="s">
        <v>123</v>
      </c>
      <c r="J290" s="2">
        <v>0</v>
      </c>
      <c r="K290">
        <v>100</v>
      </c>
      <c r="L290">
        <v>1</v>
      </c>
    </row>
    <row r="291" spans="1:12" ht="18" x14ac:dyDescent="0.25">
      <c r="A291" s="40">
        <v>15</v>
      </c>
      <c r="B291" s="2">
        <v>3</v>
      </c>
      <c r="C291" s="2" t="s">
        <v>106</v>
      </c>
      <c r="D291" s="28">
        <v>43483</v>
      </c>
      <c r="E291" s="28">
        <v>43610</v>
      </c>
      <c r="F291" s="2">
        <f t="shared" si="5"/>
        <v>127</v>
      </c>
      <c r="G291" s="2">
        <v>8.14</v>
      </c>
      <c r="H291" s="2">
        <v>8.7999999999999995E-2</v>
      </c>
      <c r="I291" s="2" t="s">
        <v>123</v>
      </c>
      <c r="J291" s="2">
        <v>0</v>
      </c>
      <c r="K291">
        <v>108</v>
      </c>
      <c r="L291">
        <v>1</v>
      </c>
    </row>
    <row r="292" spans="1:12" ht="18" x14ac:dyDescent="0.25">
      <c r="A292" s="40">
        <v>15</v>
      </c>
      <c r="B292" s="2">
        <v>3</v>
      </c>
      <c r="C292" s="2" t="s">
        <v>106</v>
      </c>
      <c r="D292" s="28">
        <v>43483</v>
      </c>
      <c r="E292" s="28">
        <v>43633</v>
      </c>
      <c r="F292" s="2">
        <f t="shared" si="5"/>
        <v>150</v>
      </c>
      <c r="G292" s="2">
        <v>8.15</v>
      </c>
      <c r="H292" s="2">
        <v>8.1000000000000003E-2</v>
      </c>
      <c r="I292" s="2" t="s">
        <v>124</v>
      </c>
      <c r="J292" s="2">
        <v>0</v>
      </c>
      <c r="K292">
        <v>131</v>
      </c>
      <c r="L292">
        <v>1</v>
      </c>
    </row>
    <row r="293" spans="1:12" ht="18" x14ac:dyDescent="0.25">
      <c r="A293" s="40">
        <v>15</v>
      </c>
      <c r="B293" s="2">
        <v>3</v>
      </c>
      <c r="C293" s="2" t="s">
        <v>106</v>
      </c>
      <c r="D293" s="28">
        <v>43483</v>
      </c>
      <c r="E293" s="38" t="s">
        <v>110</v>
      </c>
      <c r="F293" s="38" t="s">
        <v>110</v>
      </c>
      <c r="G293" s="38" t="s">
        <v>110</v>
      </c>
      <c r="H293" s="38" t="s">
        <v>110</v>
      </c>
      <c r="I293" s="38"/>
      <c r="J293" s="2">
        <v>1</v>
      </c>
      <c r="K293">
        <v>5</v>
      </c>
      <c r="L293">
        <v>2</v>
      </c>
    </row>
    <row r="294" spans="1:12" ht="18" x14ac:dyDescent="0.25">
      <c r="A294" s="40">
        <v>15</v>
      </c>
      <c r="B294" s="2">
        <v>3</v>
      </c>
      <c r="C294" s="2" t="s">
        <v>106</v>
      </c>
      <c r="D294" s="28">
        <v>43483</v>
      </c>
      <c r="E294" s="38" t="s">
        <v>110</v>
      </c>
      <c r="F294" s="38" t="s">
        <v>110</v>
      </c>
      <c r="G294" s="38" t="s">
        <v>110</v>
      </c>
      <c r="H294" s="38" t="s">
        <v>110</v>
      </c>
      <c r="I294" s="38"/>
      <c r="J294" s="2">
        <v>1</v>
      </c>
      <c r="K294">
        <v>6</v>
      </c>
      <c r="L294">
        <v>2</v>
      </c>
    </row>
    <row r="295" spans="1:12" ht="18" x14ac:dyDescent="0.25">
      <c r="A295" s="40">
        <v>15</v>
      </c>
      <c r="B295" s="2">
        <v>3</v>
      </c>
      <c r="C295" s="2" t="s">
        <v>106</v>
      </c>
      <c r="D295" s="28">
        <v>43483</v>
      </c>
      <c r="E295" s="38" t="s">
        <v>110</v>
      </c>
      <c r="F295" s="38" t="s">
        <v>110</v>
      </c>
      <c r="G295" s="38" t="s">
        <v>110</v>
      </c>
      <c r="H295" s="38" t="s">
        <v>110</v>
      </c>
      <c r="I295" s="38"/>
      <c r="J295" s="2">
        <v>1</v>
      </c>
      <c r="K295">
        <v>7</v>
      </c>
      <c r="L295">
        <v>2</v>
      </c>
    </row>
    <row r="296" spans="1:12" ht="18" x14ac:dyDescent="0.25">
      <c r="A296" s="40">
        <v>15</v>
      </c>
      <c r="B296" s="2">
        <v>3</v>
      </c>
      <c r="C296" s="2" t="s">
        <v>106</v>
      </c>
      <c r="D296" s="28">
        <v>43483</v>
      </c>
      <c r="E296" s="38" t="s">
        <v>110</v>
      </c>
      <c r="F296" s="38" t="s">
        <v>110</v>
      </c>
      <c r="G296" s="38" t="s">
        <v>110</v>
      </c>
      <c r="H296" s="38" t="s">
        <v>110</v>
      </c>
      <c r="I296" s="38"/>
      <c r="J296" s="2">
        <v>1</v>
      </c>
      <c r="K296">
        <v>7</v>
      </c>
      <c r="L296">
        <v>2</v>
      </c>
    </row>
    <row r="297" spans="1:12" ht="18" x14ac:dyDescent="0.25">
      <c r="A297" s="40">
        <v>15</v>
      </c>
      <c r="B297" s="2">
        <v>3</v>
      </c>
      <c r="C297" s="2" t="s">
        <v>106</v>
      </c>
      <c r="D297" s="28">
        <v>43483</v>
      </c>
      <c r="E297" s="38" t="s">
        <v>110</v>
      </c>
      <c r="F297" s="38" t="s">
        <v>110</v>
      </c>
      <c r="G297" s="38" t="s">
        <v>110</v>
      </c>
      <c r="H297" s="38" t="s">
        <v>110</v>
      </c>
      <c r="I297" s="38"/>
      <c r="J297" s="2">
        <v>1</v>
      </c>
      <c r="K297">
        <v>10</v>
      </c>
      <c r="L297">
        <v>2</v>
      </c>
    </row>
    <row r="298" spans="1:12" ht="18" x14ac:dyDescent="0.25">
      <c r="A298" s="40">
        <v>15</v>
      </c>
      <c r="B298" s="2">
        <v>3</v>
      </c>
      <c r="C298" s="2" t="s">
        <v>106</v>
      </c>
      <c r="D298" s="28">
        <v>43483</v>
      </c>
      <c r="E298" s="38" t="s">
        <v>110</v>
      </c>
      <c r="F298" s="38" t="s">
        <v>110</v>
      </c>
      <c r="G298" s="38" t="s">
        <v>110</v>
      </c>
      <c r="H298" s="38" t="s">
        <v>110</v>
      </c>
      <c r="I298" s="38"/>
      <c r="J298" s="2">
        <v>1</v>
      </c>
      <c r="K298">
        <v>10</v>
      </c>
      <c r="L298">
        <v>2</v>
      </c>
    </row>
    <row r="299" spans="1:12" ht="18" x14ac:dyDescent="0.25">
      <c r="A299" s="40">
        <v>15</v>
      </c>
      <c r="B299" s="2">
        <v>3</v>
      </c>
      <c r="C299" s="2" t="s">
        <v>106</v>
      </c>
      <c r="D299" s="28">
        <v>43483</v>
      </c>
      <c r="E299" s="38" t="s">
        <v>110</v>
      </c>
      <c r="F299" s="38" t="s">
        <v>110</v>
      </c>
      <c r="G299" s="38" t="s">
        <v>110</v>
      </c>
      <c r="H299" s="38" t="s">
        <v>110</v>
      </c>
      <c r="I299" s="38"/>
      <c r="J299" s="2">
        <v>1</v>
      </c>
      <c r="K299">
        <v>12</v>
      </c>
      <c r="L299">
        <v>2</v>
      </c>
    </row>
    <row r="300" spans="1:12" ht="18" x14ac:dyDescent="0.25">
      <c r="A300" s="40">
        <v>15</v>
      </c>
      <c r="B300" s="2">
        <v>3</v>
      </c>
      <c r="C300" s="2" t="s">
        <v>106</v>
      </c>
      <c r="D300" s="28">
        <v>43483</v>
      </c>
      <c r="E300" s="38" t="s">
        <v>110</v>
      </c>
      <c r="F300" s="38" t="s">
        <v>110</v>
      </c>
      <c r="G300" s="38" t="s">
        <v>110</v>
      </c>
      <c r="H300" s="38" t="s">
        <v>110</v>
      </c>
      <c r="I300" s="38"/>
      <c r="J300" s="2">
        <v>1</v>
      </c>
      <c r="K300">
        <v>27</v>
      </c>
      <c r="L300">
        <v>2</v>
      </c>
    </row>
    <row r="301" spans="1:12" ht="19" thickBot="1" x14ac:dyDescent="0.3">
      <c r="A301" s="42">
        <v>15</v>
      </c>
      <c r="B301" s="25">
        <v>3</v>
      </c>
      <c r="C301" s="25" t="s">
        <v>106</v>
      </c>
      <c r="D301" s="32">
        <v>43483</v>
      </c>
      <c r="E301" s="39" t="s">
        <v>110</v>
      </c>
      <c r="F301" s="39" t="s">
        <v>110</v>
      </c>
      <c r="G301" s="39" t="s">
        <v>110</v>
      </c>
      <c r="H301" s="39" t="s">
        <v>110</v>
      </c>
      <c r="I301" s="39"/>
      <c r="J301" s="25">
        <v>1</v>
      </c>
      <c r="K301" s="94">
        <v>37</v>
      </c>
      <c r="L301" s="94">
        <v>2</v>
      </c>
    </row>
    <row r="302" spans="1:12" ht="19" thickTop="1" x14ac:dyDescent="0.25">
      <c r="A302" s="40">
        <v>16</v>
      </c>
      <c r="B302" s="2">
        <v>4</v>
      </c>
      <c r="C302" s="14" t="s">
        <v>120</v>
      </c>
      <c r="D302" s="28">
        <v>43483</v>
      </c>
      <c r="E302" s="28">
        <v>43567</v>
      </c>
      <c r="F302" s="2">
        <f t="shared" si="5"/>
        <v>84</v>
      </c>
      <c r="G302" s="2">
        <v>8.39</v>
      </c>
      <c r="H302" s="2">
        <v>0.08</v>
      </c>
      <c r="I302" s="2" t="s">
        <v>123</v>
      </c>
      <c r="J302" s="2">
        <v>0</v>
      </c>
      <c r="K302">
        <v>65</v>
      </c>
      <c r="L302">
        <v>1</v>
      </c>
    </row>
    <row r="303" spans="1:12" ht="18" x14ac:dyDescent="0.25">
      <c r="A303" s="40">
        <v>16</v>
      </c>
      <c r="B303" s="2">
        <v>4</v>
      </c>
      <c r="C303" s="14" t="s">
        <v>120</v>
      </c>
      <c r="D303" s="28">
        <v>43483</v>
      </c>
      <c r="E303" s="28">
        <v>43574</v>
      </c>
      <c r="F303" s="2">
        <f t="shared" si="5"/>
        <v>91</v>
      </c>
      <c r="G303" s="2">
        <v>7.75</v>
      </c>
      <c r="H303" s="2">
        <v>7.9000000000000001E-2</v>
      </c>
      <c r="I303" s="2" t="s">
        <v>123</v>
      </c>
      <c r="J303" s="2">
        <v>0</v>
      </c>
      <c r="K303">
        <v>72</v>
      </c>
      <c r="L303">
        <v>1</v>
      </c>
    </row>
    <row r="304" spans="1:12" ht="18" x14ac:dyDescent="0.25">
      <c r="A304" s="40">
        <v>16</v>
      </c>
      <c r="B304" s="2">
        <v>4</v>
      </c>
      <c r="C304" s="14" t="s">
        <v>120</v>
      </c>
      <c r="D304" s="28">
        <v>43483</v>
      </c>
      <c r="E304" s="28">
        <v>43579</v>
      </c>
      <c r="F304" s="2">
        <f t="shared" si="5"/>
        <v>96</v>
      </c>
      <c r="G304" s="2">
        <v>7.52</v>
      </c>
      <c r="H304" s="2">
        <v>7.5999999999999998E-2</v>
      </c>
      <c r="I304" s="2" t="s">
        <v>123</v>
      </c>
      <c r="J304" s="2">
        <v>0</v>
      </c>
      <c r="K304">
        <v>77</v>
      </c>
      <c r="L304">
        <v>1</v>
      </c>
    </row>
    <row r="305" spans="1:12" ht="18" x14ac:dyDescent="0.25">
      <c r="A305" s="40">
        <v>16</v>
      </c>
      <c r="B305" s="2">
        <v>4</v>
      </c>
      <c r="C305" s="14" t="s">
        <v>120</v>
      </c>
      <c r="D305" s="28">
        <v>43483</v>
      </c>
      <c r="E305" s="28">
        <v>43590</v>
      </c>
      <c r="F305" s="2">
        <f t="shared" si="5"/>
        <v>107</v>
      </c>
      <c r="G305" s="2">
        <v>8.09</v>
      </c>
      <c r="H305" s="2">
        <v>7.0999999999999994E-2</v>
      </c>
      <c r="I305" s="2" t="s">
        <v>123</v>
      </c>
      <c r="J305" s="2">
        <v>0</v>
      </c>
      <c r="K305">
        <v>88</v>
      </c>
      <c r="L305">
        <v>1</v>
      </c>
    </row>
    <row r="306" spans="1:12" ht="18" x14ac:dyDescent="0.25">
      <c r="A306" s="40">
        <v>16</v>
      </c>
      <c r="B306" s="2">
        <v>4</v>
      </c>
      <c r="C306" s="14" t="s">
        <v>120</v>
      </c>
      <c r="D306" s="28">
        <v>43483</v>
      </c>
      <c r="E306" s="28">
        <v>43591</v>
      </c>
      <c r="F306" s="2">
        <f t="shared" si="5"/>
        <v>108</v>
      </c>
      <c r="G306" s="2">
        <v>7.83</v>
      </c>
      <c r="H306" s="2">
        <v>9.5000000000000001E-2</v>
      </c>
      <c r="I306" s="2" t="s">
        <v>123</v>
      </c>
      <c r="J306" s="2">
        <v>0</v>
      </c>
      <c r="K306">
        <v>89</v>
      </c>
      <c r="L306">
        <v>1</v>
      </c>
    </row>
    <row r="307" spans="1:12" ht="18" x14ac:dyDescent="0.25">
      <c r="A307" s="40">
        <v>16</v>
      </c>
      <c r="B307" s="2">
        <v>4</v>
      </c>
      <c r="C307" s="14" t="s">
        <v>120</v>
      </c>
      <c r="D307" s="28">
        <v>43483</v>
      </c>
      <c r="E307" s="28">
        <v>43593</v>
      </c>
      <c r="F307" s="2">
        <f t="shared" si="5"/>
        <v>110</v>
      </c>
      <c r="G307" s="2">
        <v>8.36</v>
      </c>
      <c r="H307" s="2">
        <v>9.0999999999999998E-2</v>
      </c>
      <c r="I307" s="2" t="s">
        <v>123</v>
      </c>
      <c r="J307" s="2">
        <v>0</v>
      </c>
      <c r="K307">
        <v>91</v>
      </c>
      <c r="L307">
        <v>1</v>
      </c>
    </row>
    <row r="308" spans="1:12" ht="18" x14ac:dyDescent="0.25">
      <c r="A308" s="40">
        <v>16</v>
      </c>
      <c r="B308" s="2">
        <v>4</v>
      </c>
      <c r="C308" s="14" t="s">
        <v>120</v>
      </c>
      <c r="D308" s="28">
        <v>43483</v>
      </c>
      <c r="E308" s="28">
        <v>43595</v>
      </c>
      <c r="F308" s="2">
        <f t="shared" si="5"/>
        <v>112</v>
      </c>
      <c r="G308" s="2">
        <v>7.16</v>
      </c>
      <c r="H308" s="2">
        <v>8.2000000000000003E-2</v>
      </c>
      <c r="I308" s="2" t="s">
        <v>123</v>
      </c>
      <c r="J308" s="2">
        <v>0</v>
      </c>
      <c r="K308">
        <v>93</v>
      </c>
      <c r="L308">
        <v>1</v>
      </c>
    </row>
    <row r="309" spans="1:12" ht="18" x14ac:dyDescent="0.25">
      <c r="A309" s="40">
        <v>16</v>
      </c>
      <c r="B309" s="2">
        <v>4</v>
      </c>
      <c r="C309" s="14" t="s">
        <v>120</v>
      </c>
      <c r="D309" s="28">
        <v>43483</v>
      </c>
      <c r="E309" s="28">
        <v>43598</v>
      </c>
      <c r="F309" s="2">
        <f t="shared" si="5"/>
        <v>115</v>
      </c>
      <c r="G309" s="2">
        <v>8.65</v>
      </c>
      <c r="H309" s="2">
        <v>7.2999999999999995E-2</v>
      </c>
      <c r="I309" s="2" t="s">
        <v>123</v>
      </c>
      <c r="J309" s="2">
        <v>0</v>
      </c>
      <c r="K309">
        <v>96</v>
      </c>
      <c r="L309">
        <v>1</v>
      </c>
    </row>
    <row r="310" spans="1:12" ht="18" x14ac:dyDescent="0.25">
      <c r="A310" s="40">
        <v>16</v>
      </c>
      <c r="B310" s="2">
        <v>4</v>
      </c>
      <c r="C310" s="14" t="s">
        <v>120</v>
      </c>
      <c r="D310" s="28">
        <v>43483</v>
      </c>
      <c r="E310" s="28">
        <v>43598</v>
      </c>
      <c r="F310" s="2">
        <f t="shared" si="5"/>
        <v>115</v>
      </c>
      <c r="G310" s="2">
        <v>7.55</v>
      </c>
      <c r="H310" s="2">
        <v>4.5999999999999999E-2</v>
      </c>
      <c r="I310" s="2" t="s">
        <v>123</v>
      </c>
      <c r="J310" s="2">
        <v>0</v>
      </c>
      <c r="K310">
        <v>96</v>
      </c>
      <c r="L310">
        <v>1</v>
      </c>
    </row>
    <row r="311" spans="1:12" ht="18" x14ac:dyDescent="0.25">
      <c r="A311" s="40">
        <v>16</v>
      </c>
      <c r="B311" s="2">
        <v>4</v>
      </c>
      <c r="C311" s="14" t="s">
        <v>120</v>
      </c>
      <c r="D311" s="28">
        <v>43483</v>
      </c>
      <c r="E311" s="36">
        <v>43605</v>
      </c>
      <c r="F311" s="43">
        <v>122</v>
      </c>
      <c r="G311" s="43">
        <v>7.21</v>
      </c>
      <c r="H311" s="43">
        <v>6.2E-2</v>
      </c>
      <c r="I311" s="43" t="s">
        <v>124</v>
      </c>
      <c r="J311" s="2">
        <v>1</v>
      </c>
      <c r="K311">
        <v>103</v>
      </c>
      <c r="L311">
        <v>1</v>
      </c>
    </row>
    <row r="312" spans="1:12" ht="18" x14ac:dyDescent="0.25">
      <c r="A312" s="40">
        <v>16</v>
      </c>
      <c r="B312" s="2">
        <v>4</v>
      </c>
      <c r="C312" s="14" t="s">
        <v>120</v>
      </c>
      <c r="D312" s="28">
        <v>43483</v>
      </c>
      <c r="E312" s="36" t="s">
        <v>110</v>
      </c>
      <c r="F312" s="36" t="s">
        <v>110</v>
      </c>
      <c r="G312" s="36" t="s">
        <v>110</v>
      </c>
      <c r="H312" s="36" t="s">
        <v>110</v>
      </c>
      <c r="I312" s="36"/>
      <c r="J312" s="2">
        <v>1</v>
      </c>
      <c r="K312">
        <v>7</v>
      </c>
      <c r="L312">
        <v>2</v>
      </c>
    </row>
    <row r="313" spans="1:12" ht="18" x14ac:dyDescent="0.25">
      <c r="A313" s="40">
        <v>16</v>
      </c>
      <c r="B313" s="2">
        <v>4</v>
      </c>
      <c r="C313" s="14" t="s">
        <v>120</v>
      </c>
      <c r="D313" s="28">
        <v>43483</v>
      </c>
      <c r="E313" s="36" t="s">
        <v>110</v>
      </c>
      <c r="F313" s="36" t="s">
        <v>110</v>
      </c>
      <c r="G313" s="36" t="s">
        <v>110</v>
      </c>
      <c r="H313" s="36" t="s">
        <v>110</v>
      </c>
      <c r="I313" s="36"/>
      <c r="J313" s="2">
        <v>1</v>
      </c>
      <c r="K313">
        <v>9</v>
      </c>
      <c r="L313">
        <v>2</v>
      </c>
    </row>
    <row r="314" spans="1:12" ht="18" x14ac:dyDescent="0.25">
      <c r="A314" s="40">
        <v>16</v>
      </c>
      <c r="B314" s="2">
        <v>4</v>
      </c>
      <c r="C314" s="14" t="s">
        <v>120</v>
      </c>
      <c r="D314" s="28">
        <v>43483</v>
      </c>
      <c r="E314" s="36" t="s">
        <v>110</v>
      </c>
      <c r="F314" s="36" t="s">
        <v>110</v>
      </c>
      <c r="G314" s="36" t="s">
        <v>110</v>
      </c>
      <c r="H314" s="36" t="s">
        <v>110</v>
      </c>
      <c r="I314" s="36"/>
      <c r="J314" s="2">
        <v>1</v>
      </c>
      <c r="K314">
        <v>35</v>
      </c>
      <c r="L314">
        <v>2</v>
      </c>
    </row>
    <row r="315" spans="1:12" ht="18" x14ac:dyDescent="0.25">
      <c r="A315" s="40">
        <v>16</v>
      </c>
      <c r="B315" s="2">
        <v>4</v>
      </c>
      <c r="C315" s="14" t="s">
        <v>120</v>
      </c>
      <c r="D315" s="28">
        <v>43483</v>
      </c>
      <c r="E315" s="36" t="s">
        <v>110</v>
      </c>
      <c r="F315" s="36" t="s">
        <v>110</v>
      </c>
      <c r="G315" s="36" t="s">
        <v>110</v>
      </c>
      <c r="H315" s="36" t="s">
        <v>110</v>
      </c>
      <c r="I315" s="36"/>
      <c r="J315" s="2">
        <v>1</v>
      </c>
      <c r="K315">
        <v>35</v>
      </c>
      <c r="L315">
        <v>2</v>
      </c>
    </row>
    <row r="316" spans="1:12" ht="18" x14ac:dyDescent="0.25">
      <c r="A316" s="40">
        <v>16</v>
      </c>
      <c r="B316" s="2">
        <v>4</v>
      </c>
      <c r="C316" s="14" t="s">
        <v>120</v>
      </c>
      <c r="D316" s="28">
        <v>43483</v>
      </c>
      <c r="E316" s="36" t="s">
        <v>110</v>
      </c>
      <c r="F316" s="36" t="s">
        <v>110</v>
      </c>
      <c r="G316" s="36" t="s">
        <v>110</v>
      </c>
      <c r="H316" s="36" t="s">
        <v>110</v>
      </c>
      <c r="I316" s="36"/>
      <c r="J316" s="2">
        <v>1</v>
      </c>
      <c r="K316">
        <v>37</v>
      </c>
      <c r="L316">
        <v>2</v>
      </c>
    </row>
    <row r="317" spans="1:12" ht="18" x14ac:dyDescent="0.25">
      <c r="A317" s="40">
        <v>16</v>
      </c>
      <c r="B317" s="2">
        <v>4</v>
      </c>
      <c r="C317" s="14" t="s">
        <v>120</v>
      </c>
      <c r="D317" s="28">
        <v>43483</v>
      </c>
      <c r="E317" s="36" t="s">
        <v>110</v>
      </c>
      <c r="F317" s="36" t="s">
        <v>110</v>
      </c>
      <c r="G317" s="36" t="s">
        <v>110</v>
      </c>
      <c r="H317" s="36" t="s">
        <v>110</v>
      </c>
      <c r="I317" s="36"/>
      <c r="J317" s="2">
        <v>1</v>
      </c>
      <c r="K317">
        <v>37</v>
      </c>
      <c r="L317">
        <v>2</v>
      </c>
    </row>
    <row r="318" spans="1:12" ht="18" x14ac:dyDescent="0.25">
      <c r="A318" s="40">
        <v>16</v>
      </c>
      <c r="B318" s="2">
        <v>4</v>
      </c>
      <c r="C318" s="14" t="s">
        <v>120</v>
      </c>
      <c r="D318" s="28">
        <v>43483</v>
      </c>
      <c r="E318" s="36" t="s">
        <v>110</v>
      </c>
      <c r="F318" s="36" t="s">
        <v>110</v>
      </c>
      <c r="G318" s="36" t="s">
        <v>110</v>
      </c>
      <c r="H318" s="36" t="s">
        <v>110</v>
      </c>
      <c r="I318" s="36"/>
      <c r="J318" s="2">
        <v>1</v>
      </c>
      <c r="K318">
        <v>37</v>
      </c>
      <c r="L318">
        <v>2</v>
      </c>
    </row>
    <row r="319" spans="1:12" ht="18" x14ac:dyDescent="0.25">
      <c r="A319" s="40">
        <v>16</v>
      </c>
      <c r="B319" s="2">
        <v>4</v>
      </c>
      <c r="C319" s="14" t="s">
        <v>120</v>
      </c>
      <c r="D319" s="28">
        <v>43483</v>
      </c>
      <c r="E319" s="36" t="s">
        <v>110</v>
      </c>
      <c r="F319" s="36" t="s">
        <v>110</v>
      </c>
      <c r="G319" s="36" t="s">
        <v>110</v>
      </c>
      <c r="H319" s="36" t="s">
        <v>110</v>
      </c>
      <c r="I319" s="36"/>
      <c r="J319" s="2">
        <v>1</v>
      </c>
      <c r="K319">
        <v>37</v>
      </c>
      <c r="L319">
        <v>2</v>
      </c>
    </row>
    <row r="320" spans="1:12" ht="18" x14ac:dyDescent="0.25">
      <c r="A320" s="40">
        <v>16</v>
      </c>
      <c r="B320" s="2">
        <v>4</v>
      </c>
      <c r="C320" s="14" t="s">
        <v>120</v>
      </c>
      <c r="D320" s="28">
        <v>43483</v>
      </c>
      <c r="E320" s="36" t="s">
        <v>110</v>
      </c>
      <c r="F320" s="36" t="s">
        <v>110</v>
      </c>
      <c r="G320" s="36" t="s">
        <v>110</v>
      </c>
      <c r="H320" s="36" t="s">
        <v>110</v>
      </c>
      <c r="I320" s="36"/>
      <c r="J320" s="2">
        <v>1</v>
      </c>
      <c r="K320">
        <v>40</v>
      </c>
      <c r="L320">
        <v>2</v>
      </c>
    </row>
    <row r="321" spans="1:12" ht="18" x14ac:dyDescent="0.25">
      <c r="A321" s="41">
        <v>16</v>
      </c>
      <c r="B321" s="30">
        <v>4</v>
      </c>
      <c r="C321" s="33" t="s">
        <v>120</v>
      </c>
      <c r="D321" s="31">
        <v>43483</v>
      </c>
      <c r="E321" s="37" t="s">
        <v>110</v>
      </c>
      <c r="F321" s="37" t="s">
        <v>110</v>
      </c>
      <c r="G321" s="37" t="s">
        <v>110</v>
      </c>
      <c r="H321" s="37" t="s">
        <v>110</v>
      </c>
      <c r="I321" s="37"/>
      <c r="J321" s="30">
        <v>1</v>
      </c>
      <c r="K321" s="93">
        <v>47</v>
      </c>
      <c r="L321" s="93">
        <v>2</v>
      </c>
    </row>
    <row r="322" spans="1:12" ht="18" x14ac:dyDescent="0.25">
      <c r="A322" s="40">
        <v>17</v>
      </c>
      <c r="B322" s="2">
        <v>4</v>
      </c>
      <c r="C322" s="14" t="s">
        <v>120</v>
      </c>
      <c r="D322" s="28">
        <v>43483</v>
      </c>
      <c r="E322" s="28">
        <v>43576</v>
      </c>
      <c r="F322" s="2">
        <f t="shared" ref="F322:F385" si="6">E322-D322</f>
        <v>93</v>
      </c>
      <c r="G322" s="2">
        <v>7.59</v>
      </c>
      <c r="H322" s="2">
        <v>6.3E-2</v>
      </c>
      <c r="I322" s="2" t="s">
        <v>123</v>
      </c>
      <c r="J322" s="2">
        <v>0</v>
      </c>
      <c r="K322">
        <v>74</v>
      </c>
      <c r="L322">
        <v>1</v>
      </c>
    </row>
    <row r="323" spans="1:12" ht="18" x14ac:dyDescent="0.25">
      <c r="A323" s="40">
        <v>17</v>
      </c>
      <c r="B323" s="2">
        <v>4</v>
      </c>
      <c r="C323" s="14" t="s">
        <v>120</v>
      </c>
      <c r="D323" s="28">
        <v>43483</v>
      </c>
      <c r="E323" s="28">
        <v>43581</v>
      </c>
      <c r="F323" s="2">
        <f t="shared" si="6"/>
        <v>98</v>
      </c>
      <c r="G323" s="2">
        <v>8.25</v>
      </c>
      <c r="H323" s="2">
        <v>9.8000000000000004E-2</v>
      </c>
      <c r="I323" s="2" t="s">
        <v>123</v>
      </c>
      <c r="J323" s="2">
        <v>0</v>
      </c>
      <c r="K323">
        <v>79</v>
      </c>
      <c r="L323">
        <v>1</v>
      </c>
    </row>
    <row r="324" spans="1:12" ht="18" x14ac:dyDescent="0.25">
      <c r="A324" s="40">
        <v>17</v>
      </c>
      <c r="B324" s="2">
        <v>4</v>
      </c>
      <c r="C324" s="14" t="s">
        <v>120</v>
      </c>
      <c r="D324" s="28">
        <v>43483</v>
      </c>
      <c r="E324" s="28">
        <v>43581</v>
      </c>
      <c r="F324" s="2">
        <f t="shared" si="6"/>
        <v>98</v>
      </c>
      <c r="G324" s="2">
        <v>7.84</v>
      </c>
      <c r="H324" s="2">
        <v>8.8999999999999996E-2</v>
      </c>
      <c r="I324" s="2" t="s">
        <v>123</v>
      </c>
      <c r="J324" s="2">
        <v>0</v>
      </c>
      <c r="K324">
        <v>79</v>
      </c>
      <c r="L324">
        <v>1</v>
      </c>
    </row>
    <row r="325" spans="1:12" ht="18" x14ac:dyDescent="0.25">
      <c r="A325" s="40">
        <v>17</v>
      </c>
      <c r="B325" s="2">
        <v>4</v>
      </c>
      <c r="C325" s="14" t="s">
        <v>120</v>
      </c>
      <c r="D325" s="28">
        <v>43483</v>
      </c>
      <c r="E325" s="28">
        <v>43584</v>
      </c>
      <c r="F325" s="2">
        <f t="shared" si="6"/>
        <v>101</v>
      </c>
      <c r="G325" s="2">
        <v>8.16</v>
      </c>
      <c r="H325" s="2">
        <v>8.2000000000000003E-2</v>
      </c>
      <c r="I325" s="2" t="s">
        <v>123</v>
      </c>
      <c r="J325" s="2">
        <v>0</v>
      </c>
      <c r="K325">
        <v>82</v>
      </c>
      <c r="L325">
        <v>1</v>
      </c>
    </row>
    <row r="326" spans="1:12" ht="18" x14ac:dyDescent="0.25">
      <c r="A326" s="40">
        <v>17</v>
      </c>
      <c r="B326" s="2">
        <v>4</v>
      </c>
      <c r="C326" s="14" t="s">
        <v>120</v>
      </c>
      <c r="D326" s="28">
        <v>43483</v>
      </c>
      <c r="E326" s="28">
        <v>43586</v>
      </c>
      <c r="F326" s="2">
        <f t="shared" si="6"/>
        <v>103</v>
      </c>
      <c r="G326" s="2">
        <v>7.98</v>
      </c>
      <c r="H326" s="2">
        <v>0.10199999999999999</v>
      </c>
      <c r="I326" s="2" t="s">
        <v>123</v>
      </c>
      <c r="J326" s="2">
        <v>0</v>
      </c>
      <c r="K326">
        <v>84</v>
      </c>
      <c r="L326">
        <v>1</v>
      </c>
    </row>
    <row r="327" spans="1:12" ht="18" x14ac:dyDescent="0.25">
      <c r="A327" s="40">
        <v>17</v>
      </c>
      <c r="B327" s="2">
        <v>4</v>
      </c>
      <c r="C327" s="14" t="s">
        <v>120</v>
      </c>
      <c r="D327" s="28">
        <v>43483</v>
      </c>
      <c r="E327" s="28">
        <v>43586</v>
      </c>
      <c r="F327" s="2">
        <f t="shared" si="6"/>
        <v>103</v>
      </c>
      <c r="G327" s="2">
        <v>8.0299999999999994</v>
      </c>
      <c r="H327" s="2">
        <v>9.8000000000000004E-2</v>
      </c>
      <c r="I327" s="2" t="s">
        <v>123</v>
      </c>
      <c r="J327" s="2">
        <v>0</v>
      </c>
      <c r="K327">
        <v>84</v>
      </c>
      <c r="L327">
        <v>1</v>
      </c>
    </row>
    <row r="328" spans="1:12" ht="18" x14ac:dyDescent="0.25">
      <c r="A328" s="40">
        <v>17</v>
      </c>
      <c r="B328" s="2">
        <v>4</v>
      </c>
      <c r="C328" s="14" t="s">
        <v>120</v>
      </c>
      <c r="D328" s="28">
        <v>43483</v>
      </c>
      <c r="E328" s="28">
        <v>43588</v>
      </c>
      <c r="F328" s="2">
        <f t="shared" si="6"/>
        <v>105</v>
      </c>
      <c r="G328" s="2">
        <v>7.98</v>
      </c>
      <c r="H328" s="2">
        <v>6.9000000000000006E-2</v>
      </c>
      <c r="I328" s="2" t="s">
        <v>123</v>
      </c>
      <c r="J328" s="2">
        <v>0</v>
      </c>
      <c r="K328">
        <v>86</v>
      </c>
      <c r="L328">
        <v>1</v>
      </c>
    </row>
    <row r="329" spans="1:12" ht="18" x14ac:dyDescent="0.25">
      <c r="A329" s="40">
        <v>17</v>
      </c>
      <c r="B329" s="2">
        <v>4</v>
      </c>
      <c r="C329" s="14" t="s">
        <v>120</v>
      </c>
      <c r="D329" s="28">
        <v>43483</v>
      </c>
      <c r="E329" s="28">
        <v>43593</v>
      </c>
      <c r="F329" s="2">
        <f t="shared" si="6"/>
        <v>110</v>
      </c>
      <c r="G329" s="2">
        <v>8.6300000000000008</v>
      </c>
      <c r="H329" s="2">
        <v>0.104</v>
      </c>
      <c r="I329" s="2" t="s">
        <v>123</v>
      </c>
      <c r="J329" s="2">
        <v>0</v>
      </c>
      <c r="K329">
        <v>91</v>
      </c>
      <c r="L329">
        <v>1</v>
      </c>
    </row>
    <row r="330" spans="1:12" ht="18" x14ac:dyDescent="0.25">
      <c r="A330" s="40">
        <v>17</v>
      </c>
      <c r="B330" s="2">
        <v>4</v>
      </c>
      <c r="C330" s="14" t="s">
        <v>120</v>
      </c>
      <c r="D330" s="28">
        <v>43483</v>
      </c>
      <c r="E330" s="28">
        <v>43593</v>
      </c>
      <c r="F330" s="2">
        <f t="shared" si="6"/>
        <v>110</v>
      </c>
      <c r="G330" s="2">
        <v>7.81</v>
      </c>
      <c r="H330" s="2">
        <v>9.5000000000000001E-2</v>
      </c>
      <c r="I330" s="2" t="s">
        <v>123</v>
      </c>
      <c r="J330" s="2">
        <v>0</v>
      </c>
      <c r="K330">
        <v>91</v>
      </c>
      <c r="L330">
        <v>1</v>
      </c>
    </row>
    <row r="331" spans="1:12" ht="18" x14ac:dyDescent="0.25">
      <c r="A331" s="40">
        <v>17</v>
      </c>
      <c r="B331" s="2">
        <v>4</v>
      </c>
      <c r="C331" s="14" t="s">
        <v>120</v>
      </c>
      <c r="D331" s="28">
        <v>43483</v>
      </c>
      <c r="E331" s="28">
        <v>43602</v>
      </c>
      <c r="F331" s="2">
        <f t="shared" si="6"/>
        <v>119</v>
      </c>
      <c r="G331" s="2">
        <v>8.24</v>
      </c>
      <c r="H331" s="2">
        <v>8.1000000000000003E-2</v>
      </c>
      <c r="I331" s="2" t="s">
        <v>123</v>
      </c>
      <c r="J331" s="2">
        <v>0</v>
      </c>
      <c r="K331">
        <v>100</v>
      </c>
      <c r="L331">
        <v>1</v>
      </c>
    </row>
    <row r="332" spans="1:12" ht="18" x14ac:dyDescent="0.25">
      <c r="A332" s="40">
        <v>17</v>
      </c>
      <c r="B332" s="2">
        <v>4</v>
      </c>
      <c r="C332" s="14" t="s">
        <v>120</v>
      </c>
      <c r="D332" s="28">
        <v>43483</v>
      </c>
      <c r="E332" s="36">
        <v>43604</v>
      </c>
      <c r="F332" s="43">
        <v>121</v>
      </c>
      <c r="G332" s="43">
        <v>8.5399999999999991</v>
      </c>
      <c r="H332" s="43">
        <v>0.10100000000000001</v>
      </c>
      <c r="I332" s="36" t="s">
        <v>123</v>
      </c>
      <c r="J332" s="2">
        <v>0</v>
      </c>
      <c r="K332">
        <v>102</v>
      </c>
      <c r="L332">
        <v>1</v>
      </c>
    </row>
    <row r="333" spans="1:12" ht="18" x14ac:dyDescent="0.25">
      <c r="A333" s="40">
        <v>17</v>
      </c>
      <c r="B333" s="2">
        <v>4</v>
      </c>
      <c r="C333" s="14" t="s">
        <v>120</v>
      </c>
      <c r="D333" s="28">
        <v>43483</v>
      </c>
      <c r="E333" s="36" t="s">
        <v>110</v>
      </c>
      <c r="F333" s="36" t="s">
        <v>110</v>
      </c>
      <c r="G333" s="36" t="s">
        <v>110</v>
      </c>
      <c r="H333" s="36" t="s">
        <v>110</v>
      </c>
      <c r="I333" s="36"/>
      <c r="J333" s="2">
        <v>1</v>
      </c>
      <c r="K333">
        <v>8</v>
      </c>
      <c r="L333">
        <v>2</v>
      </c>
    </row>
    <row r="334" spans="1:12" ht="18" x14ac:dyDescent="0.25">
      <c r="A334" s="40">
        <v>17</v>
      </c>
      <c r="B334" s="2">
        <v>4</v>
      </c>
      <c r="C334" s="14" t="s">
        <v>120</v>
      </c>
      <c r="D334" s="28">
        <v>43483</v>
      </c>
      <c r="E334" s="36" t="s">
        <v>110</v>
      </c>
      <c r="F334" s="36" t="s">
        <v>110</v>
      </c>
      <c r="G334" s="36" t="s">
        <v>110</v>
      </c>
      <c r="H334" s="36" t="s">
        <v>110</v>
      </c>
      <c r="I334" s="36"/>
      <c r="J334" s="2">
        <v>1</v>
      </c>
      <c r="K334">
        <v>16</v>
      </c>
      <c r="L334">
        <v>2</v>
      </c>
    </row>
    <row r="335" spans="1:12" ht="18" x14ac:dyDescent="0.25">
      <c r="A335" s="40">
        <v>17</v>
      </c>
      <c r="B335" s="2">
        <v>4</v>
      </c>
      <c r="C335" s="14" t="s">
        <v>120</v>
      </c>
      <c r="D335" s="28">
        <v>43483</v>
      </c>
      <c r="E335" s="36" t="s">
        <v>110</v>
      </c>
      <c r="F335" s="36" t="s">
        <v>110</v>
      </c>
      <c r="G335" s="36" t="s">
        <v>110</v>
      </c>
      <c r="H335" s="36" t="s">
        <v>110</v>
      </c>
      <c r="I335" s="36"/>
      <c r="J335" s="2">
        <v>1</v>
      </c>
      <c r="K335">
        <v>19</v>
      </c>
      <c r="L335">
        <v>2</v>
      </c>
    </row>
    <row r="336" spans="1:12" ht="18" x14ac:dyDescent="0.25">
      <c r="A336" s="40">
        <v>17</v>
      </c>
      <c r="B336" s="2">
        <v>4</v>
      </c>
      <c r="C336" s="14" t="s">
        <v>120</v>
      </c>
      <c r="D336" s="28">
        <v>43483</v>
      </c>
      <c r="E336" s="36" t="s">
        <v>110</v>
      </c>
      <c r="F336" s="36" t="s">
        <v>110</v>
      </c>
      <c r="G336" s="36" t="s">
        <v>110</v>
      </c>
      <c r="H336" s="36" t="s">
        <v>110</v>
      </c>
      <c r="I336" s="36"/>
      <c r="J336" s="2">
        <v>1</v>
      </c>
      <c r="K336">
        <v>26</v>
      </c>
      <c r="L336">
        <v>2</v>
      </c>
    </row>
    <row r="337" spans="1:12" ht="18" x14ac:dyDescent="0.25">
      <c r="A337" s="40">
        <v>17</v>
      </c>
      <c r="B337" s="2">
        <v>4</v>
      </c>
      <c r="C337" s="14" t="s">
        <v>120</v>
      </c>
      <c r="D337" s="28">
        <v>43483</v>
      </c>
      <c r="E337" s="36" t="s">
        <v>110</v>
      </c>
      <c r="F337" s="36" t="s">
        <v>110</v>
      </c>
      <c r="G337" s="36" t="s">
        <v>110</v>
      </c>
      <c r="H337" s="36" t="s">
        <v>110</v>
      </c>
      <c r="I337" s="36"/>
      <c r="J337" s="2">
        <v>1</v>
      </c>
      <c r="K337">
        <v>32</v>
      </c>
      <c r="L337">
        <v>2</v>
      </c>
    </row>
    <row r="338" spans="1:12" ht="18" x14ac:dyDescent="0.25">
      <c r="A338" s="40">
        <v>17</v>
      </c>
      <c r="B338" s="2">
        <v>4</v>
      </c>
      <c r="C338" s="14" t="s">
        <v>120</v>
      </c>
      <c r="D338" s="28">
        <v>43483</v>
      </c>
      <c r="E338" s="36" t="s">
        <v>110</v>
      </c>
      <c r="F338" s="36" t="s">
        <v>110</v>
      </c>
      <c r="G338" s="36" t="s">
        <v>110</v>
      </c>
      <c r="H338" s="36" t="s">
        <v>110</v>
      </c>
      <c r="I338" s="36"/>
      <c r="J338" s="2">
        <v>1</v>
      </c>
      <c r="K338">
        <v>33</v>
      </c>
      <c r="L338">
        <v>2</v>
      </c>
    </row>
    <row r="339" spans="1:12" ht="18" x14ac:dyDescent="0.25">
      <c r="A339" s="40">
        <v>17</v>
      </c>
      <c r="B339" s="2">
        <v>4</v>
      </c>
      <c r="C339" s="14" t="s">
        <v>120</v>
      </c>
      <c r="D339" s="28">
        <v>43483</v>
      </c>
      <c r="E339" s="36" t="s">
        <v>110</v>
      </c>
      <c r="F339" s="36" t="s">
        <v>110</v>
      </c>
      <c r="G339" s="36" t="s">
        <v>110</v>
      </c>
      <c r="H339" s="36" t="s">
        <v>110</v>
      </c>
      <c r="I339" s="36"/>
      <c r="J339" s="2">
        <v>1</v>
      </c>
      <c r="K339">
        <v>37</v>
      </c>
      <c r="L339">
        <v>2</v>
      </c>
    </row>
    <row r="340" spans="1:12" ht="18" x14ac:dyDescent="0.25">
      <c r="A340" s="40">
        <v>17</v>
      </c>
      <c r="B340" s="2">
        <v>4</v>
      </c>
      <c r="C340" s="14" t="s">
        <v>120</v>
      </c>
      <c r="D340" s="28">
        <v>43483</v>
      </c>
      <c r="E340" s="36" t="s">
        <v>110</v>
      </c>
      <c r="F340" s="36" t="s">
        <v>110</v>
      </c>
      <c r="G340" s="36" t="s">
        <v>110</v>
      </c>
      <c r="H340" s="36" t="s">
        <v>110</v>
      </c>
      <c r="I340" s="36"/>
      <c r="J340" s="2">
        <v>1</v>
      </c>
      <c r="K340">
        <v>44</v>
      </c>
      <c r="L340">
        <v>2</v>
      </c>
    </row>
    <row r="341" spans="1:12" ht="18" x14ac:dyDescent="0.25">
      <c r="A341" s="41">
        <v>17</v>
      </c>
      <c r="B341" s="30">
        <v>4</v>
      </c>
      <c r="C341" s="33" t="s">
        <v>120</v>
      </c>
      <c r="D341" s="31">
        <v>43483</v>
      </c>
      <c r="E341" s="37" t="s">
        <v>110</v>
      </c>
      <c r="F341" s="37" t="s">
        <v>110</v>
      </c>
      <c r="G341" s="37" t="s">
        <v>110</v>
      </c>
      <c r="H341" s="37" t="s">
        <v>110</v>
      </c>
      <c r="I341" s="37"/>
      <c r="J341" s="30">
        <v>1</v>
      </c>
      <c r="K341" s="93">
        <v>44</v>
      </c>
      <c r="L341" s="93">
        <v>2</v>
      </c>
    </row>
    <row r="342" spans="1:12" ht="18" x14ac:dyDescent="0.25">
      <c r="A342" s="40">
        <v>18</v>
      </c>
      <c r="B342" s="2">
        <v>4</v>
      </c>
      <c r="C342" s="14" t="s">
        <v>120</v>
      </c>
      <c r="D342" s="28">
        <v>43483</v>
      </c>
      <c r="E342" s="28">
        <v>43563</v>
      </c>
      <c r="F342" s="2">
        <f t="shared" si="6"/>
        <v>80</v>
      </c>
      <c r="G342" s="2">
        <v>8.5399999999999991</v>
      </c>
      <c r="H342" s="2">
        <v>8.2000000000000003E-2</v>
      </c>
      <c r="I342" s="2" t="s">
        <v>123</v>
      </c>
      <c r="J342" s="2">
        <v>0</v>
      </c>
      <c r="K342">
        <v>61</v>
      </c>
      <c r="L342">
        <v>1</v>
      </c>
    </row>
    <row r="343" spans="1:12" ht="18" x14ac:dyDescent="0.25">
      <c r="A343" s="40">
        <v>18</v>
      </c>
      <c r="B343" s="2">
        <v>4</v>
      </c>
      <c r="C343" s="14" t="s">
        <v>120</v>
      </c>
      <c r="D343" s="28">
        <v>43483</v>
      </c>
      <c r="E343" s="28">
        <v>43565</v>
      </c>
      <c r="F343" s="2">
        <f t="shared" si="6"/>
        <v>82</v>
      </c>
      <c r="G343" s="2">
        <v>7.73</v>
      </c>
      <c r="H343" s="2">
        <v>6.6000000000000003E-2</v>
      </c>
      <c r="I343" s="2" t="s">
        <v>123</v>
      </c>
      <c r="J343" s="2">
        <v>0</v>
      </c>
      <c r="K343">
        <v>63</v>
      </c>
      <c r="L343">
        <v>1</v>
      </c>
    </row>
    <row r="344" spans="1:12" ht="18" x14ac:dyDescent="0.25">
      <c r="A344" s="40">
        <v>18</v>
      </c>
      <c r="B344" s="2">
        <v>4</v>
      </c>
      <c r="C344" s="14" t="s">
        <v>120</v>
      </c>
      <c r="D344" s="28">
        <v>43483</v>
      </c>
      <c r="E344" s="28">
        <v>43570</v>
      </c>
      <c r="F344" s="2">
        <f t="shared" si="6"/>
        <v>87</v>
      </c>
      <c r="G344" s="2">
        <v>7.9</v>
      </c>
      <c r="H344" s="2">
        <v>7.5999999999999998E-2</v>
      </c>
      <c r="I344" s="2" t="s">
        <v>123</v>
      </c>
      <c r="J344" s="2">
        <v>0</v>
      </c>
      <c r="K344">
        <v>68</v>
      </c>
      <c r="L344">
        <v>1</v>
      </c>
    </row>
    <row r="345" spans="1:12" ht="18" x14ac:dyDescent="0.25">
      <c r="A345" s="40">
        <v>18</v>
      </c>
      <c r="B345" s="2">
        <v>4</v>
      </c>
      <c r="C345" s="14" t="s">
        <v>120</v>
      </c>
      <c r="D345" s="28">
        <v>43483</v>
      </c>
      <c r="E345" s="28">
        <v>43570</v>
      </c>
      <c r="F345" s="2">
        <f t="shared" si="6"/>
        <v>87</v>
      </c>
      <c r="G345" s="2">
        <v>8.08</v>
      </c>
      <c r="H345" s="2">
        <v>6.7000000000000004E-2</v>
      </c>
      <c r="I345" s="2" t="s">
        <v>123</v>
      </c>
      <c r="J345" s="2">
        <v>0</v>
      </c>
      <c r="K345">
        <v>68</v>
      </c>
      <c r="L345">
        <v>1</v>
      </c>
    </row>
    <row r="346" spans="1:12" ht="18" x14ac:dyDescent="0.25">
      <c r="A346" s="40">
        <v>18</v>
      </c>
      <c r="B346" s="2">
        <v>4</v>
      </c>
      <c r="C346" s="14" t="s">
        <v>120</v>
      </c>
      <c r="D346" s="28">
        <v>43483</v>
      </c>
      <c r="E346" s="28">
        <v>43572</v>
      </c>
      <c r="F346" s="2">
        <f t="shared" si="6"/>
        <v>89</v>
      </c>
      <c r="G346" s="2">
        <v>7.2</v>
      </c>
      <c r="H346" s="2">
        <v>7.0999999999999994E-2</v>
      </c>
      <c r="I346" s="2" t="s">
        <v>123</v>
      </c>
      <c r="J346" s="2">
        <v>0</v>
      </c>
      <c r="K346">
        <v>70</v>
      </c>
      <c r="L346">
        <v>1</v>
      </c>
    </row>
    <row r="347" spans="1:12" ht="18" x14ac:dyDescent="0.25">
      <c r="A347" s="40">
        <v>18</v>
      </c>
      <c r="B347" s="2">
        <v>4</v>
      </c>
      <c r="C347" s="14" t="s">
        <v>120</v>
      </c>
      <c r="D347" s="28">
        <v>43483</v>
      </c>
      <c r="E347" s="28">
        <v>43579</v>
      </c>
      <c r="F347" s="2">
        <f t="shared" si="6"/>
        <v>96</v>
      </c>
      <c r="G347" s="2">
        <v>7.77</v>
      </c>
      <c r="H347" s="2">
        <v>0.08</v>
      </c>
      <c r="I347" s="2" t="s">
        <v>123</v>
      </c>
      <c r="J347" s="2">
        <v>0</v>
      </c>
      <c r="K347">
        <v>77</v>
      </c>
      <c r="L347">
        <v>1</v>
      </c>
    </row>
    <row r="348" spans="1:12" ht="18" x14ac:dyDescent="0.25">
      <c r="A348" s="40">
        <v>18</v>
      </c>
      <c r="B348" s="2">
        <v>4</v>
      </c>
      <c r="C348" s="14" t="s">
        <v>120</v>
      </c>
      <c r="D348" s="28">
        <v>43483</v>
      </c>
      <c r="E348" s="28">
        <v>43580</v>
      </c>
      <c r="F348" s="2">
        <f t="shared" si="6"/>
        <v>97</v>
      </c>
      <c r="G348" s="2">
        <v>7.83</v>
      </c>
      <c r="H348" s="2">
        <v>8.4000000000000005E-2</v>
      </c>
      <c r="I348" s="2" t="s">
        <v>123</v>
      </c>
      <c r="J348" s="2">
        <v>0</v>
      </c>
      <c r="K348">
        <v>78</v>
      </c>
      <c r="L348">
        <v>1</v>
      </c>
    </row>
    <row r="349" spans="1:12" ht="18" x14ac:dyDescent="0.25">
      <c r="A349" s="40">
        <v>18</v>
      </c>
      <c r="B349" s="2">
        <v>4</v>
      </c>
      <c r="C349" s="14" t="s">
        <v>120</v>
      </c>
      <c r="D349" s="28">
        <v>43483</v>
      </c>
      <c r="E349" s="28">
        <v>43584</v>
      </c>
      <c r="F349" s="2">
        <f t="shared" si="6"/>
        <v>101</v>
      </c>
      <c r="G349" s="2">
        <v>7.85</v>
      </c>
      <c r="H349" s="2">
        <v>6.8000000000000005E-2</v>
      </c>
      <c r="I349" s="2" t="s">
        <v>124</v>
      </c>
      <c r="J349" s="2">
        <v>0</v>
      </c>
      <c r="K349">
        <v>82</v>
      </c>
      <c r="L349">
        <v>1</v>
      </c>
    </row>
    <row r="350" spans="1:12" ht="18" x14ac:dyDescent="0.25">
      <c r="A350" s="40">
        <v>18</v>
      </c>
      <c r="B350" s="2">
        <v>4</v>
      </c>
      <c r="C350" s="14" t="s">
        <v>120</v>
      </c>
      <c r="D350" s="28">
        <v>43483</v>
      </c>
      <c r="E350" s="28">
        <v>43585</v>
      </c>
      <c r="F350" s="2">
        <f t="shared" si="6"/>
        <v>102</v>
      </c>
      <c r="G350" s="2">
        <v>8.0399999999999991</v>
      </c>
      <c r="H350" s="2">
        <v>8.5999999999999993E-2</v>
      </c>
      <c r="I350" s="2" t="s">
        <v>123</v>
      </c>
      <c r="J350" s="2">
        <v>0</v>
      </c>
      <c r="K350">
        <v>83</v>
      </c>
      <c r="L350">
        <v>1</v>
      </c>
    </row>
    <row r="351" spans="1:12" ht="18" x14ac:dyDescent="0.25">
      <c r="A351" s="40">
        <v>18</v>
      </c>
      <c r="B351" s="2">
        <v>4</v>
      </c>
      <c r="C351" s="14" t="s">
        <v>120</v>
      </c>
      <c r="D351" s="28">
        <v>43483</v>
      </c>
      <c r="E351" s="28">
        <v>43588</v>
      </c>
      <c r="F351" s="2">
        <f t="shared" si="6"/>
        <v>105</v>
      </c>
      <c r="G351" s="2">
        <v>7.96</v>
      </c>
      <c r="H351" s="2">
        <v>0.98</v>
      </c>
      <c r="I351" s="2" t="s">
        <v>123</v>
      </c>
      <c r="J351" s="2">
        <v>0</v>
      </c>
      <c r="K351">
        <v>86</v>
      </c>
      <c r="L351">
        <v>1</v>
      </c>
    </row>
    <row r="352" spans="1:12" ht="18" x14ac:dyDescent="0.25">
      <c r="A352" s="40">
        <v>18</v>
      </c>
      <c r="B352" s="2">
        <v>4</v>
      </c>
      <c r="C352" s="14" t="s">
        <v>120</v>
      </c>
      <c r="D352" s="28">
        <v>43483</v>
      </c>
      <c r="E352" s="28">
        <v>43595</v>
      </c>
      <c r="F352" s="2">
        <f t="shared" si="6"/>
        <v>112</v>
      </c>
      <c r="G352" s="2">
        <v>8.15</v>
      </c>
      <c r="H352" s="2">
        <v>9.6000000000000002E-2</v>
      </c>
      <c r="I352" s="2" t="s">
        <v>123</v>
      </c>
      <c r="J352" s="2">
        <v>0</v>
      </c>
      <c r="K352">
        <v>93</v>
      </c>
      <c r="L352">
        <v>1</v>
      </c>
    </row>
    <row r="353" spans="1:12" ht="18" x14ac:dyDescent="0.25">
      <c r="A353" s="40">
        <v>18</v>
      </c>
      <c r="B353" s="2">
        <v>4</v>
      </c>
      <c r="C353" s="14" t="s">
        <v>120</v>
      </c>
      <c r="D353" s="28">
        <v>43483</v>
      </c>
      <c r="E353" s="28">
        <v>43596</v>
      </c>
      <c r="F353" s="2">
        <f t="shared" si="6"/>
        <v>113</v>
      </c>
      <c r="G353" s="2">
        <v>8.36</v>
      </c>
      <c r="H353" s="2">
        <v>0.10299999999999999</v>
      </c>
      <c r="I353" s="2" t="s">
        <v>123</v>
      </c>
      <c r="J353" s="2">
        <v>0</v>
      </c>
      <c r="K353">
        <v>94</v>
      </c>
      <c r="L353">
        <v>1</v>
      </c>
    </row>
    <row r="354" spans="1:12" ht="18" x14ac:dyDescent="0.25">
      <c r="A354" s="40">
        <v>18</v>
      </c>
      <c r="B354" s="2">
        <v>4</v>
      </c>
      <c r="C354" s="14" t="s">
        <v>120</v>
      </c>
      <c r="D354" s="28">
        <v>43483</v>
      </c>
      <c r="E354" s="28">
        <v>43598</v>
      </c>
      <c r="F354" s="2">
        <f t="shared" si="6"/>
        <v>115</v>
      </c>
      <c r="G354" s="2">
        <v>9.06</v>
      </c>
      <c r="H354" s="2">
        <v>0.112</v>
      </c>
      <c r="I354" s="2" t="s">
        <v>123</v>
      </c>
      <c r="J354" s="2">
        <v>0</v>
      </c>
      <c r="K354">
        <v>96</v>
      </c>
      <c r="L354">
        <v>1</v>
      </c>
    </row>
    <row r="355" spans="1:12" ht="18" x14ac:dyDescent="0.25">
      <c r="A355" s="40">
        <v>18</v>
      </c>
      <c r="B355" s="2">
        <v>4</v>
      </c>
      <c r="C355" s="14" t="s">
        <v>120</v>
      </c>
      <c r="D355" s="28">
        <v>43483</v>
      </c>
      <c r="E355" s="28">
        <v>43601</v>
      </c>
      <c r="F355" s="2">
        <f t="shared" si="6"/>
        <v>118</v>
      </c>
      <c r="G355" s="2">
        <v>7.85</v>
      </c>
      <c r="H355" s="2">
        <v>8.2000000000000003E-2</v>
      </c>
      <c r="I355" s="2" t="s">
        <v>123</v>
      </c>
      <c r="J355" s="2">
        <v>0</v>
      </c>
      <c r="K355">
        <v>99</v>
      </c>
      <c r="L355">
        <v>1</v>
      </c>
    </row>
    <row r="356" spans="1:12" ht="18" x14ac:dyDescent="0.25">
      <c r="A356" s="40">
        <v>18</v>
      </c>
      <c r="B356" s="2">
        <v>4</v>
      </c>
      <c r="C356" s="14" t="s">
        <v>120</v>
      </c>
      <c r="D356" s="28">
        <v>43483</v>
      </c>
      <c r="E356" s="28">
        <v>43604</v>
      </c>
      <c r="F356" s="2">
        <f t="shared" si="6"/>
        <v>121</v>
      </c>
      <c r="G356" s="2">
        <v>8.18</v>
      </c>
      <c r="H356" s="2">
        <v>8.8999999999999996E-2</v>
      </c>
      <c r="I356" s="2" t="s">
        <v>124</v>
      </c>
      <c r="J356" s="2">
        <v>0</v>
      </c>
      <c r="K356">
        <v>102</v>
      </c>
      <c r="L356">
        <v>1</v>
      </c>
    </row>
    <row r="357" spans="1:12" ht="18" x14ac:dyDescent="0.25">
      <c r="A357" s="40">
        <v>18</v>
      </c>
      <c r="B357" s="2">
        <v>4</v>
      </c>
      <c r="C357" s="14" t="s">
        <v>120</v>
      </c>
      <c r="D357" s="28">
        <v>43483</v>
      </c>
      <c r="E357" s="28">
        <v>43605</v>
      </c>
      <c r="F357" s="2">
        <f t="shared" si="6"/>
        <v>122</v>
      </c>
      <c r="G357" s="2">
        <v>7.47</v>
      </c>
      <c r="H357" s="2">
        <v>8.4000000000000005E-2</v>
      </c>
      <c r="I357" s="2" t="s">
        <v>124</v>
      </c>
      <c r="J357" s="2">
        <v>0</v>
      </c>
      <c r="K357">
        <v>103</v>
      </c>
      <c r="L357">
        <v>1</v>
      </c>
    </row>
    <row r="358" spans="1:12" ht="18" x14ac:dyDescent="0.25">
      <c r="A358" s="40">
        <v>18</v>
      </c>
      <c r="B358" s="2">
        <v>4</v>
      </c>
      <c r="C358" s="14" t="s">
        <v>120</v>
      </c>
      <c r="D358" s="28">
        <v>43483</v>
      </c>
      <c r="E358" s="36" t="s">
        <v>110</v>
      </c>
      <c r="F358" s="36" t="s">
        <v>110</v>
      </c>
      <c r="G358" s="36" t="s">
        <v>110</v>
      </c>
      <c r="H358" s="36" t="s">
        <v>110</v>
      </c>
      <c r="I358" s="36"/>
      <c r="J358" s="2">
        <v>1</v>
      </c>
      <c r="K358">
        <v>6</v>
      </c>
      <c r="L358">
        <v>2</v>
      </c>
    </row>
    <row r="359" spans="1:12" ht="18" x14ac:dyDescent="0.25">
      <c r="A359" s="40">
        <v>18</v>
      </c>
      <c r="B359" s="2">
        <v>4</v>
      </c>
      <c r="C359" s="14" t="s">
        <v>120</v>
      </c>
      <c r="D359" s="28">
        <v>43483</v>
      </c>
      <c r="E359" s="36" t="s">
        <v>110</v>
      </c>
      <c r="F359" s="36" t="s">
        <v>110</v>
      </c>
      <c r="G359" s="36" t="s">
        <v>110</v>
      </c>
      <c r="H359" s="36" t="s">
        <v>110</v>
      </c>
      <c r="I359" s="36"/>
      <c r="J359" s="2">
        <v>1</v>
      </c>
      <c r="K359">
        <v>7</v>
      </c>
      <c r="L359">
        <v>2</v>
      </c>
    </row>
    <row r="360" spans="1:12" ht="18" x14ac:dyDescent="0.25">
      <c r="A360" s="40">
        <v>18</v>
      </c>
      <c r="B360" s="2">
        <v>4</v>
      </c>
      <c r="C360" s="14" t="s">
        <v>120</v>
      </c>
      <c r="D360" s="28">
        <v>43483</v>
      </c>
      <c r="E360" s="36" t="s">
        <v>110</v>
      </c>
      <c r="F360" s="36" t="s">
        <v>110</v>
      </c>
      <c r="G360" s="36" t="s">
        <v>110</v>
      </c>
      <c r="H360" s="36" t="s">
        <v>110</v>
      </c>
      <c r="I360" s="36"/>
      <c r="J360" s="2">
        <v>1</v>
      </c>
      <c r="K360">
        <v>19</v>
      </c>
      <c r="L360">
        <v>2</v>
      </c>
    </row>
    <row r="361" spans="1:12" ht="18" x14ac:dyDescent="0.25">
      <c r="A361" s="41">
        <v>18</v>
      </c>
      <c r="B361" s="30">
        <v>4</v>
      </c>
      <c r="C361" s="33" t="s">
        <v>120</v>
      </c>
      <c r="D361" s="31">
        <v>43483</v>
      </c>
      <c r="E361" s="37" t="s">
        <v>110</v>
      </c>
      <c r="F361" s="37" t="s">
        <v>110</v>
      </c>
      <c r="G361" s="37" t="s">
        <v>110</v>
      </c>
      <c r="H361" s="37" t="s">
        <v>110</v>
      </c>
      <c r="I361" s="37"/>
      <c r="J361" s="30">
        <v>1</v>
      </c>
      <c r="K361" s="93">
        <v>35</v>
      </c>
      <c r="L361" s="93">
        <v>2</v>
      </c>
    </row>
    <row r="362" spans="1:12" ht="18" x14ac:dyDescent="0.25">
      <c r="A362" s="40">
        <v>19</v>
      </c>
      <c r="B362" s="2">
        <v>4</v>
      </c>
      <c r="C362" s="14" t="s">
        <v>120</v>
      </c>
      <c r="D362" s="28">
        <v>43483</v>
      </c>
      <c r="E362" s="28">
        <v>43563</v>
      </c>
      <c r="F362" s="2">
        <f t="shared" si="6"/>
        <v>80</v>
      </c>
      <c r="G362" s="2">
        <v>9.25</v>
      </c>
      <c r="H362" s="2">
        <v>6.9000000000000006E-2</v>
      </c>
      <c r="I362" s="2" t="s">
        <v>123</v>
      </c>
      <c r="J362" s="2">
        <v>0</v>
      </c>
      <c r="K362">
        <v>61</v>
      </c>
      <c r="L362">
        <v>1</v>
      </c>
    </row>
    <row r="363" spans="1:12" ht="18" x14ac:dyDescent="0.25">
      <c r="A363" s="40">
        <v>19</v>
      </c>
      <c r="B363" s="2">
        <v>4</v>
      </c>
      <c r="C363" s="14" t="s">
        <v>120</v>
      </c>
      <c r="D363" s="28">
        <v>43483</v>
      </c>
      <c r="E363" s="28">
        <v>43566</v>
      </c>
      <c r="F363" s="2">
        <f t="shared" si="6"/>
        <v>83</v>
      </c>
      <c r="G363" s="2">
        <v>8.14</v>
      </c>
      <c r="H363" s="2">
        <v>9.5000000000000001E-2</v>
      </c>
      <c r="I363" s="2" t="s">
        <v>123</v>
      </c>
      <c r="J363" s="2">
        <v>0</v>
      </c>
      <c r="K363">
        <v>64</v>
      </c>
      <c r="L363">
        <v>1</v>
      </c>
    </row>
    <row r="364" spans="1:12" ht="18" x14ac:dyDescent="0.25">
      <c r="A364" s="40">
        <v>19</v>
      </c>
      <c r="B364" s="2">
        <v>4</v>
      </c>
      <c r="C364" s="14" t="s">
        <v>120</v>
      </c>
      <c r="D364" s="28">
        <v>43483</v>
      </c>
      <c r="E364" s="28">
        <v>43566</v>
      </c>
      <c r="F364" s="2">
        <f t="shared" si="6"/>
        <v>83</v>
      </c>
      <c r="G364" s="2">
        <v>8.31</v>
      </c>
      <c r="H364" s="2">
        <v>9.6000000000000002E-2</v>
      </c>
      <c r="I364" s="2" t="s">
        <v>123</v>
      </c>
      <c r="J364" s="2">
        <v>0</v>
      </c>
      <c r="K364">
        <v>64</v>
      </c>
      <c r="L364">
        <v>1</v>
      </c>
    </row>
    <row r="365" spans="1:12" ht="18" x14ac:dyDescent="0.25">
      <c r="A365" s="40">
        <v>19</v>
      </c>
      <c r="B365" s="2">
        <v>4</v>
      </c>
      <c r="C365" s="14" t="s">
        <v>120</v>
      </c>
      <c r="D365" s="28">
        <v>43483</v>
      </c>
      <c r="E365" s="28">
        <v>43568</v>
      </c>
      <c r="F365" s="2">
        <f t="shared" si="6"/>
        <v>85</v>
      </c>
      <c r="G365" s="2">
        <v>8.8800000000000008</v>
      </c>
      <c r="H365" s="2">
        <v>7.5999999999999998E-2</v>
      </c>
      <c r="I365" s="2" t="s">
        <v>123</v>
      </c>
      <c r="J365" s="2">
        <v>0</v>
      </c>
      <c r="K365">
        <v>66</v>
      </c>
      <c r="L365">
        <v>1</v>
      </c>
    </row>
    <row r="366" spans="1:12" ht="18" x14ac:dyDescent="0.25">
      <c r="A366" s="40">
        <v>19</v>
      </c>
      <c r="B366" s="2">
        <v>4</v>
      </c>
      <c r="C366" s="14" t="s">
        <v>120</v>
      </c>
      <c r="D366" s="28">
        <v>43483</v>
      </c>
      <c r="E366" s="28">
        <v>43570</v>
      </c>
      <c r="F366" s="2">
        <f t="shared" si="6"/>
        <v>87</v>
      </c>
      <c r="G366" s="2">
        <v>7.54</v>
      </c>
      <c r="H366" s="2">
        <v>6.6000000000000003E-2</v>
      </c>
      <c r="I366" s="2" t="s">
        <v>123</v>
      </c>
      <c r="J366" s="2">
        <v>0</v>
      </c>
      <c r="K366">
        <v>68</v>
      </c>
      <c r="L366">
        <v>1</v>
      </c>
    </row>
    <row r="367" spans="1:12" ht="18" x14ac:dyDescent="0.25">
      <c r="A367" s="40">
        <v>19</v>
      </c>
      <c r="B367" s="2">
        <v>4</v>
      </c>
      <c r="C367" s="14" t="s">
        <v>120</v>
      </c>
      <c r="D367" s="28">
        <v>43483</v>
      </c>
      <c r="E367" s="28">
        <v>43571</v>
      </c>
      <c r="F367" s="2">
        <f t="shared" si="6"/>
        <v>88</v>
      </c>
      <c r="G367" s="2">
        <v>7.9</v>
      </c>
      <c r="H367" s="2">
        <v>7.4999999999999997E-2</v>
      </c>
      <c r="I367" s="2" t="s">
        <v>123</v>
      </c>
      <c r="J367" s="2">
        <v>0</v>
      </c>
      <c r="K367">
        <v>69</v>
      </c>
      <c r="L367">
        <v>1</v>
      </c>
    </row>
    <row r="368" spans="1:12" ht="18" x14ac:dyDescent="0.25">
      <c r="A368" s="40">
        <v>19</v>
      </c>
      <c r="B368" s="2">
        <v>4</v>
      </c>
      <c r="C368" s="14" t="s">
        <v>120</v>
      </c>
      <c r="D368" s="28">
        <v>43483</v>
      </c>
      <c r="E368" s="28">
        <v>43573</v>
      </c>
      <c r="F368" s="2">
        <f t="shared" si="6"/>
        <v>90</v>
      </c>
      <c r="G368" s="2">
        <v>7.77</v>
      </c>
      <c r="H368" s="2">
        <v>6.5000000000000002E-2</v>
      </c>
      <c r="I368" s="2" t="s">
        <v>123</v>
      </c>
      <c r="J368" s="2">
        <v>0</v>
      </c>
      <c r="K368">
        <v>71</v>
      </c>
      <c r="L368">
        <v>1</v>
      </c>
    </row>
    <row r="369" spans="1:12" ht="18" x14ac:dyDescent="0.25">
      <c r="A369" s="40">
        <v>19</v>
      </c>
      <c r="B369" s="2">
        <v>4</v>
      </c>
      <c r="C369" s="14" t="s">
        <v>120</v>
      </c>
      <c r="D369" s="28">
        <v>43483</v>
      </c>
      <c r="E369" s="28">
        <v>43574</v>
      </c>
      <c r="F369" s="2">
        <f t="shared" si="6"/>
        <v>91</v>
      </c>
      <c r="G369" s="2">
        <v>8.75</v>
      </c>
      <c r="H369" s="2">
        <v>9.8000000000000004E-2</v>
      </c>
      <c r="I369" s="2" t="s">
        <v>123</v>
      </c>
      <c r="J369" s="2">
        <v>0</v>
      </c>
      <c r="K369">
        <v>72</v>
      </c>
      <c r="L369">
        <v>1</v>
      </c>
    </row>
    <row r="370" spans="1:12" ht="18" x14ac:dyDescent="0.25">
      <c r="A370" s="40">
        <v>19</v>
      </c>
      <c r="B370" s="2">
        <v>4</v>
      </c>
      <c r="C370" s="14" t="s">
        <v>120</v>
      </c>
      <c r="D370" s="28">
        <v>43483</v>
      </c>
      <c r="E370" s="28">
        <v>43576</v>
      </c>
      <c r="F370" s="2">
        <f t="shared" si="6"/>
        <v>93</v>
      </c>
      <c r="G370" s="36" t="s">
        <v>110</v>
      </c>
      <c r="H370" s="36" t="s">
        <v>110</v>
      </c>
      <c r="I370" s="36" t="s">
        <v>123</v>
      </c>
      <c r="J370" s="2">
        <v>0</v>
      </c>
      <c r="K370">
        <v>74</v>
      </c>
      <c r="L370">
        <v>1</v>
      </c>
    </row>
    <row r="371" spans="1:12" ht="18" x14ac:dyDescent="0.25">
      <c r="A371" s="40">
        <v>19</v>
      </c>
      <c r="B371" s="2">
        <v>4</v>
      </c>
      <c r="C371" s="14" t="s">
        <v>120</v>
      </c>
      <c r="D371" s="28">
        <v>43483</v>
      </c>
      <c r="E371" s="28">
        <v>43579</v>
      </c>
      <c r="F371" s="2">
        <f t="shared" si="6"/>
        <v>96</v>
      </c>
      <c r="G371" s="2">
        <v>9.2200000000000006</v>
      </c>
      <c r="H371" s="2">
        <v>0.113</v>
      </c>
      <c r="I371" s="2" t="s">
        <v>123</v>
      </c>
      <c r="J371" s="2">
        <v>0</v>
      </c>
      <c r="K371">
        <v>77</v>
      </c>
      <c r="L371">
        <v>1</v>
      </c>
    </row>
    <row r="372" spans="1:12" ht="18" x14ac:dyDescent="0.25">
      <c r="A372" s="40">
        <v>19</v>
      </c>
      <c r="B372" s="2">
        <v>4</v>
      </c>
      <c r="C372" s="14" t="s">
        <v>120</v>
      </c>
      <c r="D372" s="28">
        <v>43483</v>
      </c>
      <c r="E372" s="28">
        <v>43581</v>
      </c>
      <c r="F372" s="2">
        <f t="shared" si="6"/>
        <v>98</v>
      </c>
      <c r="G372" s="2">
        <v>7.55</v>
      </c>
      <c r="H372" s="2">
        <v>8.7999999999999995E-2</v>
      </c>
      <c r="I372" s="2" t="s">
        <v>123</v>
      </c>
      <c r="J372" s="2">
        <v>0</v>
      </c>
      <c r="K372">
        <v>79</v>
      </c>
      <c r="L372">
        <v>1</v>
      </c>
    </row>
    <row r="373" spans="1:12" ht="18" x14ac:dyDescent="0.25">
      <c r="A373" s="40">
        <v>19</v>
      </c>
      <c r="B373" s="2">
        <v>4</v>
      </c>
      <c r="C373" s="14" t="s">
        <v>120</v>
      </c>
      <c r="D373" s="28">
        <v>43483</v>
      </c>
      <c r="E373" s="28">
        <v>43581</v>
      </c>
      <c r="F373" s="2">
        <f t="shared" si="6"/>
        <v>98</v>
      </c>
      <c r="G373" s="2">
        <v>7.96</v>
      </c>
      <c r="H373" s="2">
        <v>9.6000000000000002E-2</v>
      </c>
      <c r="I373" s="2" t="s">
        <v>123</v>
      </c>
      <c r="J373" s="2">
        <v>0</v>
      </c>
      <c r="K373">
        <v>79</v>
      </c>
      <c r="L373">
        <v>1</v>
      </c>
    </row>
    <row r="374" spans="1:12" ht="18" x14ac:dyDescent="0.25">
      <c r="A374" s="40">
        <v>19</v>
      </c>
      <c r="B374" s="2">
        <v>4</v>
      </c>
      <c r="C374" s="14" t="s">
        <v>120</v>
      </c>
      <c r="D374" s="28">
        <v>43483</v>
      </c>
      <c r="E374" s="28">
        <v>43587</v>
      </c>
      <c r="F374" s="2">
        <f t="shared" si="6"/>
        <v>104</v>
      </c>
      <c r="G374" s="2">
        <v>8</v>
      </c>
      <c r="H374" s="2">
        <v>9.6000000000000002E-2</v>
      </c>
      <c r="I374" s="2" t="s">
        <v>123</v>
      </c>
      <c r="J374" s="2">
        <v>0</v>
      </c>
      <c r="K374">
        <v>85</v>
      </c>
      <c r="L374">
        <v>1</v>
      </c>
    </row>
    <row r="375" spans="1:12" ht="18" x14ac:dyDescent="0.25">
      <c r="A375" s="40">
        <v>19</v>
      </c>
      <c r="B375" s="2">
        <v>4</v>
      </c>
      <c r="C375" s="14" t="s">
        <v>120</v>
      </c>
      <c r="D375" s="28">
        <v>43483</v>
      </c>
      <c r="E375" s="28">
        <v>43587</v>
      </c>
      <c r="F375" s="2">
        <f t="shared" si="6"/>
        <v>104</v>
      </c>
      <c r="G375" s="2">
        <v>8.6</v>
      </c>
      <c r="H375" s="2">
        <v>0.10299999999999999</v>
      </c>
      <c r="I375" s="2" t="s">
        <v>123</v>
      </c>
      <c r="J375" s="2">
        <v>0</v>
      </c>
      <c r="K375">
        <v>85</v>
      </c>
      <c r="L375">
        <v>1</v>
      </c>
    </row>
    <row r="376" spans="1:12" ht="18" x14ac:dyDescent="0.25">
      <c r="A376" s="40">
        <v>19</v>
      </c>
      <c r="B376" s="2">
        <v>4</v>
      </c>
      <c r="C376" s="14" t="s">
        <v>120</v>
      </c>
      <c r="D376" s="28">
        <v>43483</v>
      </c>
      <c r="E376" s="28">
        <v>43590</v>
      </c>
      <c r="F376" s="2">
        <f t="shared" si="6"/>
        <v>107</v>
      </c>
      <c r="G376" s="2">
        <v>9.66</v>
      </c>
      <c r="H376" s="2">
        <v>0.113</v>
      </c>
      <c r="I376" s="2" t="s">
        <v>123</v>
      </c>
      <c r="J376" s="2">
        <v>0</v>
      </c>
      <c r="K376">
        <v>88</v>
      </c>
      <c r="L376">
        <v>1</v>
      </c>
    </row>
    <row r="377" spans="1:12" ht="18" x14ac:dyDescent="0.25">
      <c r="A377" s="40">
        <v>19</v>
      </c>
      <c r="B377" s="2">
        <v>4</v>
      </c>
      <c r="C377" s="14" t="s">
        <v>120</v>
      </c>
      <c r="D377" s="28">
        <v>43483</v>
      </c>
      <c r="E377" s="36">
        <v>43590</v>
      </c>
      <c r="F377" s="2">
        <f t="shared" si="6"/>
        <v>107</v>
      </c>
      <c r="G377" s="43">
        <v>9.61</v>
      </c>
      <c r="H377" s="43">
        <v>0.11</v>
      </c>
      <c r="I377" s="36" t="s">
        <v>123</v>
      </c>
      <c r="J377" s="2">
        <v>0</v>
      </c>
      <c r="K377">
        <v>88</v>
      </c>
      <c r="L377">
        <v>1</v>
      </c>
    </row>
    <row r="378" spans="1:12" ht="18" x14ac:dyDescent="0.25">
      <c r="A378" s="40">
        <v>19</v>
      </c>
      <c r="B378" s="2">
        <v>4</v>
      </c>
      <c r="C378" s="14" t="s">
        <v>120</v>
      </c>
      <c r="D378" s="28">
        <v>43483</v>
      </c>
      <c r="E378" s="36" t="s">
        <v>110</v>
      </c>
      <c r="F378" s="36" t="s">
        <v>110</v>
      </c>
      <c r="G378" s="36" t="s">
        <v>110</v>
      </c>
      <c r="H378" s="36" t="s">
        <v>110</v>
      </c>
      <c r="I378" s="36"/>
      <c r="J378" s="2">
        <v>1</v>
      </c>
      <c r="K378">
        <v>9</v>
      </c>
      <c r="L378">
        <v>2</v>
      </c>
    </row>
    <row r="379" spans="1:12" ht="18" x14ac:dyDescent="0.25">
      <c r="A379" s="40">
        <v>19</v>
      </c>
      <c r="B379" s="2">
        <v>4</v>
      </c>
      <c r="C379" s="14" t="s">
        <v>120</v>
      </c>
      <c r="D379" s="28">
        <v>43483</v>
      </c>
      <c r="E379" s="36" t="s">
        <v>110</v>
      </c>
      <c r="F379" s="36" t="s">
        <v>110</v>
      </c>
      <c r="G379" s="36" t="s">
        <v>110</v>
      </c>
      <c r="H379" s="36" t="s">
        <v>110</v>
      </c>
      <c r="I379" s="36"/>
      <c r="J379" s="2">
        <v>1</v>
      </c>
      <c r="K379">
        <v>11</v>
      </c>
      <c r="L379">
        <v>2</v>
      </c>
    </row>
    <row r="380" spans="1:12" ht="18" x14ac:dyDescent="0.25">
      <c r="A380" s="40">
        <v>19</v>
      </c>
      <c r="B380" s="2">
        <v>4</v>
      </c>
      <c r="C380" s="14" t="s">
        <v>120</v>
      </c>
      <c r="D380" s="28">
        <v>43483</v>
      </c>
      <c r="E380" s="36" t="s">
        <v>110</v>
      </c>
      <c r="F380" s="36" t="s">
        <v>110</v>
      </c>
      <c r="G380" s="36" t="s">
        <v>110</v>
      </c>
      <c r="H380" s="36" t="s">
        <v>110</v>
      </c>
      <c r="I380" s="36"/>
      <c r="J380" s="2">
        <v>1</v>
      </c>
      <c r="K380">
        <v>37</v>
      </c>
      <c r="L380">
        <v>2</v>
      </c>
    </row>
    <row r="381" spans="1:12" ht="18" x14ac:dyDescent="0.25">
      <c r="A381" s="41">
        <v>19</v>
      </c>
      <c r="B381" s="30">
        <v>4</v>
      </c>
      <c r="C381" s="33" t="s">
        <v>120</v>
      </c>
      <c r="D381" s="31">
        <v>43483</v>
      </c>
      <c r="E381" s="37" t="s">
        <v>110</v>
      </c>
      <c r="F381" s="37" t="s">
        <v>110</v>
      </c>
      <c r="G381" s="37" t="s">
        <v>110</v>
      </c>
      <c r="H381" s="37" t="s">
        <v>110</v>
      </c>
      <c r="I381" s="37"/>
      <c r="J381" s="30">
        <v>1</v>
      </c>
      <c r="K381" s="93">
        <v>116</v>
      </c>
      <c r="L381" s="93">
        <v>2</v>
      </c>
    </row>
    <row r="382" spans="1:12" ht="18" x14ac:dyDescent="0.25">
      <c r="A382" s="40">
        <v>20</v>
      </c>
      <c r="B382" s="2">
        <v>4</v>
      </c>
      <c r="C382" s="14" t="s">
        <v>120</v>
      </c>
      <c r="D382" s="28">
        <v>43483</v>
      </c>
      <c r="E382" s="28">
        <v>43563</v>
      </c>
      <c r="F382" s="2">
        <f t="shared" si="6"/>
        <v>80</v>
      </c>
      <c r="G382" s="2">
        <v>8.1</v>
      </c>
      <c r="H382" s="2">
        <v>7.2999999999999995E-2</v>
      </c>
      <c r="I382" s="2" t="s">
        <v>123</v>
      </c>
      <c r="J382" s="2">
        <v>0</v>
      </c>
      <c r="K382">
        <v>61</v>
      </c>
      <c r="L382">
        <v>1</v>
      </c>
    </row>
    <row r="383" spans="1:12" ht="18" x14ac:dyDescent="0.25">
      <c r="A383" s="40">
        <v>20</v>
      </c>
      <c r="B383" s="2">
        <v>4</v>
      </c>
      <c r="C383" s="14" t="s">
        <v>120</v>
      </c>
      <c r="D383" s="28">
        <v>43483</v>
      </c>
      <c r="E383" s="28">
        <v>43564</v>
      </c>
      <c r="F383" s="2">
        <f t="shared" si="6"/>
        <v>81</v>
      </c>
      <c r="G383" s="2">
        <v>8.2200000000000006</v>
      </c>
      <c r="H383" s="2">
        <v>6.7000000000000004E-2</v>
      </c>
      <c r="I383" s="2" t="s">
        <v>123</v>
      </c>
      <c r="J383" s="2">
        <v>0</v>
      </c>
      <c r="K383">
        <v>62</v>
      </c>
      <c r="L383">
        <v>1</v>
      </c>
    </row>
    <row r="384" spans="1:12" ht="18" x14ac:dyDescent="0.25">
      <c r="A384" s="40">
        <v>20</v>
      </c>
      <c r="B384" s="2">
        <v>4</v>
      </c>
      <c r="C384" s="14" t="s">
        <v>120</v>
      </c>
      <c r="D384" s="28">
        <v>43483</v>
      </c>
      <c r="E384" s="28">
        <v>43565</v>
      </c>
      <c r="F384" s="2">
        <f t="shared" si="6"/>
        <v>82</v>
      </c>
      <c r="G384" s="2">
        <v>7.42</v>
      </c>
      <c r="H384" s="2">
        <v>5.2999999999999999E-2</v>
      </c>
      <c r="I384" s="2" t="s">
        <v>123</v>
      </c>
      <c r="J384" s="2">
        <v>0</v>
      </c>
      <c r="K384">
        <v>63</v>
      </c>
      <c r="L384">
        <v>1</v>
      </c>
    </row>
    <row r="385" spans="1:12" ht="18" x14ac:dyDescent="0.25">
      <c r="A385" s="40">
        <v>20</v>
      </c>
      <c r="B385" s="2">
        <v>4</v>
      </c>
      <c r="C385" s="14" t="s">
        <v>120</v>
      </c>
      <c r="D385" s="28">
        <v>43483</v>
      </c>
      <c r="E385" s="28">
        <v>43568</v>
      </c>
      <c r="F385" s="2">
        <f t="shared" si="6"/>
        <v>85</v>
      </c>
      <c r="G385" s="2">
        <v>7.72</v>
      </c>
      <c r="H385" s="2">
        <v>7.0999999999999994E-2</v>
      </c>
      <c r="I385" s="2" t="s">
        <v>123</v>
      </c>
      <c r="J385" s="2">
        <v>0</v>
      </c>
      <c r="K385">
        <v>66</v>
      </c>
      <c r="L385">
        <v>1</v>
      </c>
    </row>
    <row r="386" spans="1:12" ht="18" x14ac:dyDescent="0.25">
      <c r="A386" s="40">
        <v>20</v>
      </c>
      <c r="B386" s="2">
        <v>4</v>
      </c>
      <c r="C386" s="14" t="s">
        <v>120</v>
      </c>
      <c r="D386" s="28">
        <v>43483</v>
      </c>
      <c r="E386" s="28">
        <v>43568</v>
      </c>
      <c r="F386" s="2">
        <f t="shared" ref="F386:F449" si="7">E386-D386</f>
        <v>85</v>
      </c>
      <c r="G386" s="2">
        <v>7.89</v>
      </c>
      <c r="H386" s="2">
        <v>7.2999999999999995E-2</v>
      </c>
      <c r="I386" s="2" t="s">
        <v>123</v>
      </c>
      <c r="J386" s="2">
        <v>0</v>
      </c>
      <c r="K386">
        <v>66</v>
      </c>
      <c r="L386">
        <v>1</v>
      </c>
    </row>
    <row r="387" spans="1:12" ht="18" x14ac:dyDescent="0.25">
      <c r="A387" s="40">
        <v>20</v>
      </c>
      <c r="B387" s="2">
        <v>4</v>
      </c>
      <c r="C387" s="14" t="s">
        <v>120</v>
      </c>
      <c r="D387" s="28">
        <v>43483</v>
      </c>
      <c r="E387" s="28">
        <v>43571</v>
      </c>
      <c r="F387" s="2">
        <f t="shared" si="7"/>
        <v>88</v>
      </c>
      <c r="G387" s="2">
        <v>7.55</v>
      </c>
      <c r="H387" s="2">
        <v>7.4999999999999997E-2</v>
      </c>
      <c r="I387" s="2" t="s">
        <v>123</v>
      </c>
      <c r="J387" s="2">
        <v>0</v>
      </c>
      <c r="K387">
        <v>69</v>
      </c>
      <c r="L387">
        <v>1</v>
      </c>
    </row>
    <row r="388" spans="1:12" ht="18" x14ac:dyDescent="0.25">
      <c r="A388" s="40">
        <v>20</v>
      </c>
      <c r="B388" s="2">
        <v>4</v>
      </c>
      <c r="C388" s="14" t="s">
        <v>120</v>
      </c>
      <c r="D388" s="28">
        <v>43483</v>
      </c>
      <c r="E388" s="28">
        <v>43572</v>
      </c>
      <c r="F388" s="2">
        <f t="shared" si="7"/>
        <v>89</v>
      </c>
      <c r="G388" s="2">
        <v>6.85</v>
      </c>
      <c r="H388" s="2">
        <v>6.6000000000000003E-2</v>
      </c>
      <c r="I388" s="2" t="s">
        <v>123</v>
      </c>
      <c r="J388" s="2">
        <v>0</v>
      </c>
      <c r="K388">
        <v>70</v>
      </c>
      <c r="L388">
        <v>1</v>
      </c>
    </row>
    <row r="389" spans="1:12" ht="18" x14ac:dyDescent="0.25">
      <c r="A389" s="40">
        <v>20</v>
      </c>
      <c r="B389" s="2">
        <v>4</v>
      </c>
      <c r="C389" s="14" t="s">
        <v>120</v>
      </c>
      <c r="D389" s="28">
        <v>43483</v>
      </c>
      <c r="E389" s="28">
        <v>43574</v>
      </c>
      <c r="F389" s="2">
        <f t="shared" si="7"/>
        <v>91</v>
      </c>
      <c r="G389" s="2">
        <v>8.1</v>
      </c>
      <c r="H389" s="2">
        <v>6.6000000000000003E-2</v>
      </c>
      <c r="I389" s="2" t="s">
        <v>123</v>
      </c>
      <c r="J389" s="2">
        <v>0</v>
      </c>
      <c r="K389">
        <v>72</v>
      </c>
      <c r="L389">
        <v>1</v>
      </c>
    </row>
    <row r="390" spans="1:12" ht="18" x14ac:dyDescent="0.25">
      <c r="A390" s="40">
        <v>20</v>
      </c>
      <c r="B390" s="2">
        <v>4</v>
      </c>
      <c r="C390" s="14" t="s">
        <v>120</v>
      </c>
      <c r="D390" s="28">
        <v>43483</v>
      </c>
      <c r="E390" s="28">
        <v>43575</v>
      </c>
      <c r="F390" s="2">
        <f t="shared" si="7"/>
        <v>92</v>
      </c>
      <c r="G390" s="2">
        <v>7.68</v>
      </c>
      <c r="H390" s="2">
        <v>5.8000000000000003E-2</v>
      </c>
      <c r="I390" s="2" t="s">
        <v>123</v>
      </c>
      <c r="J390" s="2">
        <v>0</v>
      </c>
      <c r="K390">
        <v>73</v>
      </c>
      <c r="L390">
        <v>1</v>
      </c>
    </row>
    <row r="391" spans="1:12" ht="18" x14ac:dyDescent="0.25">
      <c r="A391" s="40">
        <v>20</v>
      </c>
      <c r="B391" s="2">
        <v>4</v>
      </c>
      <c r="C391" s="14" t="s">
        <v>120</v>
      </c>
      <c r="D391" s="28">
        <v>43483</v>
      </c>
      <c r="E391" s="28">
        <v>43578</v>
      </c>
      <c r="F391" s="2">
        <f t="shared" si="7"/>
        <v>95</v>
      </c>
      <c r="G391" s="2">
        <v>6.85</v>
      </c>
      <c r="H391" s="2">
        <v>0.06</v>
      </c>
      <c r="I391" s="2" t="s">
        <v>123</v>
      </c>
      <c r="J391" s="2">
        <v>0</v>
      </c>
      <c r="K391">
        <v>76</v>
      </c>
      <c r="L391">
        <v>1</v>
      </c>
    </row>
    <row r="392" spans="1:12" ht="18" x14ac:dyDescent="0.25">
      <c r="A392" s="40">
        <v>20</v>
      </c>
      <c r="B392" s="2">
        <v>4</v>
      </c>
      <c r="C392" s="14" t="s">
        <v>120</v>
      </c>
      <c r="D392" s="28">
        <v>43483</v>
      </c>
      <c r="E392" s="28">
        <v>43579</v>
      </c>
      <c r="F392" s="2">
        <f t="shared" si="7"/>
        <v>96</v>
      </c>
      <c r="G392" s="2">
        <v>7.82</v>
      </c>
      <c r="H392" s="2">
        <v>7.2999999999999995E-2</v>
      </c>
      <c r="I392" s="2" t="s">
        <v>123</v>
      </c>
      <c r="J392" s="2">
        <v>0</v>
      </c>
      <c r="K392">
        <v>77</v>
      </c>
      <c r="L392">
        <v>1</v>
      </c>
    </row>
    <row r="393" spans="1:12" ht="18" x14ac:dyDescent="0.25">
      <c r="A393" s="40">
        <v>20</v>
      </c>
      <c r="B393" s="2">
        <v>4</v>
      </c>
      <c r="C393" s="14" t="s">
        <v>120</v>
      </c>
      <c r="D393" s="28">
        <v>43483</v>
      </c>
      <c r="E393" s="28">
        <v>43581</v>
      </c>
      <c r="F393" s="2">
        <f t="shared" si="7"/>
        <v>98</v>
      </c>
      <c r="G393" s="2">
        <v>7.42</v>
      </c>
      <c r="H393" s="2">
        <v>6.9000000000000006E-2</v>
      </c>
      <c r="I393" s="2" t="s">
        <v>123</v>
      </c>
      <c r="J393" s="2">
        <v>0</v>
      </c>
      <c r="K393">
        <v>79</v>
      </c>
      <c r="L393">
        <v>1</v>
      </c>
    </row>
    <row r="394" spans="1:12" ht="18" x14ac:dyDescent="0.25">
      <c r="A394" s="40">
        <v>20</v>
      </c>
      <c r="B394" s="2">
        <v>4</v>
      </c>
      <c r="C394" s="14" t="s">
        <v>120</v>
      </c>
      <c r="D394" s="28">
        <v>43483</v>
      </c>
      <c r="E394" s="28">
        <v>43587</v>
      </c>
      <c r="F394" s="2">
        <f t="shared" si="7"/>
        <v>104</v>
      </c>
      <c r="G394" s="2">
        <v>8.0299999999999994</v>
      </c>
      <c r="H394" s="2">
        <v>9.5000000000000001E-2</v>
      </c>
      <c r="I394" s="2" t="s">
        <v>123</v>
      </c>
      <c r="J394" s="2">
        <v>0</v>
      </c>
      <c r="K394">
        <v>85</v>
      </c>
      <c r="L394">
        <v>1</v>
      </c>
    </row>
    <row r="395" spans="1:12" ht="18" x14ac:dyDescent="0.25">
      <c r="A395" s="40">
        <v>20</v>
      </c>
      <c r="B395" s="2">
        <v>4</v>
      </c>
      <c r="C395" s="14" t="s">
        <v>120</v>
      </c>
      <c r="D395" s="28">
        <v>43483</v>
      </c>
      <c r="E395" s="38" t="s">
        <v>110</v>
      </c>
      <c r="F395" s="38" t="s">
        <v>110</v>
      </c>
      <c r="G395" s="38" t="s">
        <v>110</v>
      </c>
      <c r="H395" s="38" t="s">
        <v>110</v>
      </c>
      <c r="I395" s="38"/>
      <c r="J395" s="2">
        <v>1</v>
      </c>
      <c r="K395">
        <v>3</v>
      </c>
      <c r="L395">
        <v>2</v>
      </c>
    </row>
    <row r="396" spans="1:12" ht="18" x14ac:dyDescent="0.25">
      <c r="A396" s="40">
        <v>20</v>
      </c>
      <c r="B396" s="2">
        <v>4</v>
      </c>
      <c r="C396" s="14" t="s">
        <v>120</v>
      </c>
      <c r="D396" s="28">
        <v>43483</v>
      </c>
      <c r="E396" s="38" t="s">
        <v>110</v>
      </c>
      <c r="F396" s="38" t="s">
        <v>110</v>
      </c>
      <c r="G396" s="38" t="s">
        <v>110</v>
      </c>
      <c r="H396" s="38" t="s">
        <v>110</v>
      </c>
      <c r="I396" s="38"/>
      <c r="J396" s="2">
        <v>1</v>
      </c>
      <c r="K396">
        <v>8</v>
      </c>
      <c r="L396">
        <v>2</v>
      </c>
    </row>
    <row r="397" spans="1:12" ht="18" x14ac:dyDescent="0.25">
      <c r="A397" s="40">
        <v>20</v>
      </c>
      <c r="B397" s="2">
        <v>4</v>
      </c>
      <c r="C397" s="14" t="s">
        <v>120</v>
      </c>
      <c r="D397" s="28">
        <v>43483</v>
      </c>
      <c r="E397" s="38" t="s">
        <v>110</v>
      </c>
      <c r="F397" s="38" t="s">
        <v>110</v>
      </c>
      <c r="G397" s="38" t="s">
        <v>110</v>
      </c>
      <c r="H397" s="38" t="s">
        <v>110</v>
      </c>
      <c r="I397" s="38"/>
      <c r="J397" s="2">
        <v>1</v>
      </c>
      <c r="K397">
        <v>11</v>
      </c>
      <c r="L397">
        <v>2</v>
      </c>
    </row>
    <row r="398" spans="1:12" ht="18" x14ac:dyDescent="0.25">
      <c r="A398" s="40">
        <v>20</v>
      </c>
      <c r="B398" s="2">
        <v>4</v>
      </c>
      <c r="C398" s="14" t="s">
        <v>120</v>
      </c>
      <c r="D398" s="28">
        <v>43483</v>
      </c>
      <c r="E398" s="38" t="s">
        <v>110</v>
      </c>
      <c r="F398" s="38" t="s">
        <v>110</v>
      </c>
      <c r="G398" s="38" t="s">
        <v>110</v>
      </c>
      <c r="H398" s="38" t="s">
        <v>110</v>
      </c>
      <c r="I398" s="38"/>
      <c r="J398" s="2">
        <v>1</v>
      </c>
      <c r="K398">
        <v>23</v>
      </c>
      <c r="L398">
        <v>2</v>
      </c>
    </row>
    <row r="399" spans="1:12" ht="18" x14ac:dyDescent="0.25">
      <c r="A399" s="40">
        <v>20</v>
      </c>
      <c r="B399" s="2">
        <v>4</v>
      </c>
      <c r="C399" s="14" t="s">
        <v>120</v>
      </c>
      <c r="D399" s="28">
        <v>43483</v>
      </c>
      <c r="E399" s="38" t="s">
        <v>110</v>
      </c>
      <c r="F399" s="38" t="s">
        <v>110</v>
      </c>
      <c r="G399" s="38" t="s">
        <v>110</v>
      </c>
      <c r="H399" s="38" t="s">
        <v>110</v>
      </c>
      <c r="I399" s="38"/>
      <c r="J399" s="2">
        <v>1</v>
      </c>
      <c r="K399">
        <v>26</v>
      </c>
      <c r="L399">
        <v>2</v>
      </c>
    </row>
    <row r="400" spans="1:12" ht="18" x14ac:dyDescent="0.25">
      <c r="A400" s="40">
        <v>20</v>
      </c>
      <c r="B400" s="2">
        <v>4</v>
      </c>
      <c r="C400" s="14" t="s">
        <v>120</v>
      </c>
      <c r="D400" s="28">
        <v>43483</v>
      </c>
      <c r="E400" s="38" t="s">
        <v>110</v>
      </c>
      <c r="F400" s="38" t="s">
        <v>110</v>
      </c>
      <c r="G400" s="38" t="s">
        <v>110</v>
      </c>
      <c r="H400" s="38" t="s">
        <v>110</v>
      </c>
      <c r="I400" s="38"/>
      <c r="J400" s="2">
        <v>1</v>
      </c>
      <c r="K400">
        <v>40</v>
      </c>
      <c r="L400">
        <v>2</v>
      </c>
    </row>
    <row r="401" spans="1:12" ht="19" thickBot="1" x14ac:dyDescent="0.3">
      <c r="A401" s="42">
        <v>20</v>
      </c>
      <c r="B401" s="25">
        <v>4</v>
      </c>
      <c r="C401" s="34" t="s">
        <v>120</v>
      </c>
      <c r="D401" s="32">
        <v>43483</v>
      </c>
      <c r="E401" s="39" t="s">
        <v>110</v>
      </c>
      <c r="F401" s="39" t="s">
        <v>110</v>
      </c>
      <c r="G401" s="39" t="s">
        <v>110</v>
      </c>
      <c r="H401" s="39" t="s">
        <v>110</v>
      </c>
      <c r="I401" s="39"/>
      <c r="J401" s="25">
        <v>1</v>
      </c>
      <c r="K401" s="94">
        <v>49</v>
      </c>
      <c r="L401" s="94">
        <v>2</v>
      </c>
    </row>
    <row r="402" spans="1:12" ht="19" thickTop="1" x14ac:dyDescent="0.25">
      <c r="A402" s="40">
        <v>21</v>
      </c>
      <c r="B402" s="2">
        <v>5</v>
      </c>
      <c r="C402" s="2" t="s">
        <v>107</v>
      </c>
      <c r="D402" s="28">
        <v>43483</v>
      </c>
      <c r="E402" s="28">
        <v>43581</v>
      </c>
      <c r="F402" s="2">
        <f t="shared" si="7"/>
        <v>98</v>
      </c>
      <c r="G402" s="2">
        <v>7.63</v>
      </c>
      <c r="H402" s="2">
        <v>8.1000000000000003E-2</v>
      </c>
      <c r="I402" s="2" t="s">
        <v>123</v>
      </c>
      <c r="J402" s="2">
        <v>0</v>
      </c>
      <c r="K402">
        <v>79</v>
      </c>
      <c r="L402">
        <v>1</v>
      </c>
    </row>
    <row r="403" spans="1:12" ht="18" x14ac:dyDescent="0.25">
      <c r="A403" s="40">
        <v>21</v>
      </c>
      <c r="B403" s="2">
        <v>5</v>
      </c>
      <c r="C403" s="2" t="s">
        <v>107</v>
      </c>
      <c r="D403" s="28">
        <v>43483</v>
      </c>
      <c r="E403" s="28">
        <v>43584</v>
      </c>
      <c r="F403" s="2">
        <f t="shared" si="7"/>
        <v>101</v>
      </c>
      <c r="G403" s="2">
        <v>7.91</v>
      </c>
      <c r="H403" s="2">
        <v>8.1000000000000003E-2</v>
      </c>
      <c r="I403" s="2" t="s">
        <v>123</v>
      </c>
      <c r="J403" s="2">
        <v>0</v>
      </c>
      <c r="K403">
        <v>82</v>
      </c>
      <c r="L403">
        <v>1</v>
      </c>
    </row>
    <row r="404" spans="1:12" ht="18" x14ac:dyDescent="0.25">
      <c r="A404" s="40">
        <v>21</v>
      </c>
      <c r="B404" s="2">
        <v>5</v>
      </c>
      <c r="C404" s="2" t="s">
        <v>107</v>
      </c>
      <c r="D404" s="28">
        <v>43483</v>
      </c>
      <c r="E404" s="28">
        <v>43584</v>
      </c>
      <c r="F404" s="2">
        <f t="shared" si="7"/>
        <v>101</v>
      </c>
      <c r="G404" s="2">
        <v>8.2100000000000009</v>
      </c>
      <c r="H404" s="2">
        <v>7.6999999999999999E-2</v>
      </c>
      <c r="I404" s="2" t="s">
        <v>123</v>
      </c>
      <c r="J404" s="2">
        <v>0</v>
      </c>
      <c r="K404">
        <v>82</v>
      </c>
      <c r="L404">
        <v>1</v>
      </c>
    </row>
    <row r="405" spans="1:12" ht="18" x14ac:dyDescent="0.25">
      <c r="A405" s="40">
        <v>21</v>
      </c>
      <c r="B405" s="2">
        <v>5</v>
      </c>
      <c r="C405" s="2" t="s">
        <v>107</v>
      </c>
      <c r="D405" s="28">
        <v>43483</v>
      </c>
      <c r="E405" s="28">
        <v>43588</v>
      </c>
      <c r="F405" s="2">
        <f t="shared" si="7"/>
        <v>105</v>
      </c>
      <c r="G405" s="2">
        <v>7.89</v>
      </c>
      <c r="H405" s="2">
        <v>9.8000000000000004E-2</v>
      </c>
      <c r="I405" s="2" t="s">
        <v>123</v>
      </c>
      <c r="J405" s="2">
        <v>0</v>
      </c>
      <c r="K405">
        <v>86</v>
      </c>
      <c r="L405">
        <v>1</v>
      </c>
    </row>
    <row r="406" spans="1:12" ht="18" x14ac:dyDescent="0.25">
      <c r="A406" s="40">
        <v>21</v>
      </c>
      <c r="B406" s="2">
        <v>5</v>
      </c>
      <c r="C406" s="2" t="s">
        <v>107</v>
      </c>
      <c r="D406" s="28">
        <v>43483</v>
      </c>
      <c r="E406" s="28">
        <v>43588</v>
      </c>
      <c r="F406" s="2">
        <f t="shared" si="7"/>
        <v>105</v>
      </c>
      <c r="G406" s="2">
        <v>8.23</v>
      </c>
      <c r="H406" s="2">
        <v>0.08</v>
      </c>
      <c r="I406" s="2" t="s">
        <v>123</v>
      </c>
      <c r="J406" s="2">
        <v>0</v>
      </c>
      <c r="K406">
        <v>86</v>
      </c>
      <c r="L406">
        <v>1</v>
      </c>
    </row>
    <row r="407" spans="1:12" ht="18" x14ac:dyDescent="0.25">
      <c r="A407" s="40">
        <v>21</v>
      </c>
      <c r="B407" s="2">
        <v>5</v>
      </c>
      <c r="C407" s="2" t="s">
        <v>107</v>
      </c>
      <c r="D407" s="28">
        <v>43483</v>
      </c>
      <c r="E407" s="28">
        <v>43591</v>
      </c>
      <c r="F407" s="2">
        <f t="shared" si="7"/>
        <v>108</v>
      </c>
      <c r="G407" s="2">
        <v>7.28</v>
      </c>
      <c r="H407" s="2">
        <v>6.7000000000000004E-2</v>
      </c>
      <c r="I407" s="2" t="s">
        <v>124</v>
      </c>
      <c r="J407" s="2">
        <v>0</v>
      </c>
      <c r="K407">
        <v>89</v>
      </c>
      <c r="L407">
        <v>1</v>
      </c>
    </row>
    <row r="408" spans="1:12" ht="18" x14ac:dyDescent="0.25">
      <c r="A408" s="40">
        <v>21</v>
      </c>
      <c r="B408" s="2">
        <v>5</v>
      </c>
      <c r="C408" s="2" t="s">
        <v>107</v>
      </c>
      <c r="D408" s="28">
        <v>43483</v>
      </c>
      <c r="E408" s="28">
        <v>43600</v>
      </c>
      <c r="F408" s="2">
        <f t="shared" si="7"/>
        <v>117</v>
      </c>
      <c r="G408" s="2">
        <v>7.89</v>
      </c>
      <c r="H408" s="2">
        <v>0.10199999999999999</v>
      </c>
      <c r="I408" s="2" t="s">
        <v>123</v>
      </c>
      <c r="J408" s="2">
        <v>0</v>
      </c>
      <c r="K408">
        <v>98</v>
      </c>
      <c r="L408">
        <v>1</v>
      </c>
    </row>
    <row r="409" spans="1:12" ht="18" x14ac:dyDescent="0.25">
      <c r="A409" s="40">
        <v>21</v>
      </c>
      <c r="B409" s="2">
        <v>5</v>
      </c>
      <c r="C409" s="2" t="s">
        <v>107</v>
      </c>
      <c r="D409" s="28">
        <v>43483</v>
      </c>
      <c r="E409" s="28">
        <v>43600</v>
      </c>
      <c r="F409" s="2">
        <f t="shared" si="7"/>
        <v>117</v>
      </c>
      <c r="G409" s="2">
        <v>8.48</v>
      </c>
      <c r="H409" s="2">
        <v>9.9000000000000005E-2</v>
      </c>
      <c r="I409" s="2" t="s">
        <v>123</v>
      </c>
      <c r="J409" s="2">
        <v>0</v>
      </c>
      <c r="K409">
        <v>98</v>
      </c>
      <c r="L409">
        <v>1</v>
      </c>
    </row>
    <row r="410" spans="1:12" ht="18" x14ac:dyDescent="0.25">
      <c r="A410" s="40">
        <v>21</v>
      </c>
      <c r="B410" s="2">
        <v>5</v>
      </c>
      <c r="C410" s="2" t="s">
        <v>107</v>
      </c>
      <c r="D410" s="28">
        <v>43483</v>
      </c>
      <c r="E410" s="36" t="s">
        <v>110</v>
      </c>
      <c r="F410" s="36" t="s">
        <v>110</v>
      </c>
      <c r="G410" s="36" t="s">
        <v>110</v>
      </c>
      <c r="H410" s="36" t="s">
        <v>110</v>
      </c>
      <c r="I410" s="36"/>
      <c r="J410" s="2">
        <v>1</v>
      </c>
      <c r="K410">
        <v>8</v>
      </c>
      <c r="L410">
        <v>2</v>
      </c>
    </row>
    <row r="411" spans="1:12" ht="18" x14ac:dyDescent="0.25">
      <c r="A411" s="40">
        <v>21</v>
      </c>
      <c r="B411" s="2">
        <v>5</v>
      </c>
      <c r="C411" s="2" t="s">
        <v>107</v>
      </c>
      <c r="D411" s="28">
        <v>43483</v>
      </c>
      <c r="E411" s="36" t="s">
        <v>110</v>
      </c>
      <c r="F411" s="36" t="s">
        <v>110</v>
      </c>
      <c r="G411" s="36" t="s">
        <v>110</v>
      </c>
      <c r="H411" s="36" t="s">
        <v>110</v>
      </c>
      <c r="I411" s="36"/>
      <c r="J411" s="2">
        <v>1</v>
      </c>
      <c r="K411">
        <v>9</v>
      </c>
      <c r="L411">
        <v>2</v>
      </c>
    </row>
    <row r="412" spans="1:12" ht="18" x14ac:dyDescent="0.25">
      <c r="A412" s="40">
        <v>21</v>
      </c>
      <c r="B412" s="2">
        <v>5</v>
      </c>
      <c r="C412" s="2" t="s">
        <v>107</v>
      </c>
      <c r="D412" s="28">
        <v>43483</v>
      </c>
      <c r="E412" s="36" t="s">
        <v>110</v>
      </c>
      <c r="F412" s="36" t="s">
        <v>110</v>
      </c>
      <c r="G412" s="36" t="s">
        <v>110</v>
      </c>
      <c r="H412" s="36" t="s">
        <v>110</v>
      </c>
      <c r="I412" s="36"/>
      <c r="J412" s="2">
        <v>1</v>
      </c>
      <c r="K412">
        <v>9</v>
      </c>
      <c r="L412">
        <v>2</v>
      </c>
    </row>
    <row r="413" spans="1:12" ht="18" x14ac:dyDescent="0.25">
      <c r="A413" s="40">
        <v>21</v>
      </c>
      <c r="B413" s="2">
        <v>5</v>
      </c>
      <c r="C413" s="2" t="s">
        <v>107</v>
      </c>
      <c r="D413" s="28">
        <v>43483</v>
      </c>
      <c r="E413" s="36" t="s">
        <v>110</v>
      </c>
      <c r="F413" s="36" t="s">
        <v>110</v>
      </c>
      <c r="G413" s="36" t="s">
        <v>110</v>
      </c>
      <c r="H413" s="36" t="s">
        <v>110</v>
      </c>
      <c r="I413" s="36"/>
      <c r="J413" s="2">
        <v>1</v>
      </c>
      <c r="K413">
        <v>12</v>
      </c>
      <c r="L413">
        <v>2</v>
      </c>
    </row>
    <row r="414" spans="1:12" ht="18" x14ac:dyDescent="0.25">
      <c r="A414" s="40">
        <v>21</v>
      </c>
      <c r="B414" s="2">
        <v>5</v>
      </c>
      <c r="C414" s="2" t="s">
        <v>107</v>
      </c>
      <c r="D414" s="28">
        <v>43483</v>
      </c>
      <c r="E414" s="36" t="s">
        <v>110</v>
      </c>
      <c r="F414" s="36" t="s">
        <v>110</v>
      </c>
      <c r="G414" s="36" t="s">
        <v>110</v>
      </c>
      <c r="H414" s="36" t="s">
        <v>110</v>
      </c>
      <c r="I414" s="36"/>
      <c r="J414" s="2">
        <v>1</v>
      </c>
      <c r="K414">
        <v>23</v>
      </c>
      <c r="L414">
        <v>2</v>
      </c>
    </row>
    <row r="415" spans="1:12" ht="18" x14ac:dyDescent="0.25">
      <c r="A415" s="40">
        <v>21</v>
      </c>
      <c r="B415" s="2">
        <v>5</v>
      </c>
      <c r="C415" s="2" t="s">
        <v>107</v>
      </c>
      <c r="D415" s="28">
        <v>43483</v>
      </c>
      <c r="E415" s="36" t="s">
        <v>110</v>
      </c>
      <c r="F415" s="36" t="s">
        <v>110</v>
      </c>
      <c r="G415" s="36" t="s">
        <v>110</v>
      </c>
      <c r="H415" s="36" t="s">
        <v>110</v>
      </c>
      <c r="I415" s="36"/>
      <c r="J415" s="2">
        <v>1</v>
      </c>
      <c r="K415">
        <v>33</v>
      </c>
      <c r="L415">
        <v>2</v>
      </c>
    </row>
    <row r="416" spans="1:12" ht="18" x14ac:dyDescent="0.25">
      <c r="A416" s="40">
        <v>21</v>
      </c>
      <c r="B416" s="2">
        <v>5</v>
      </c>
      <c r="C416" s="2" t="s">
        <v>107</v>
      </c>
      <c r="D416" s="28">
        <v>43483</v>
      </c>
      <c r="E416" s="36" t="s">
        <v>110</v>
      </c>
      <c r="F416" s="36" t="s">
        <v>110</v>
      </c>
      <c r="G416" s="36" t="s">
        <v>110</v>
      </c>
      <c r="H416" s="36" t="s">
        <v>110</v>
      </c>
      <c r="I416" s="36"/>
      <c r="J416" s="2">
        <v>1</v>
      </c>
      <c r="K416">
        <v>35</v>
      </c>
      <c r="L416">
        <v>2</v>
      </c>
    </row>
    <row r="417" spans="1:12" ht="18" x14ac:dyDescent="0.25">
      <c r="A417" s="40">
        <v>21</v>
      </c>
      <c r="B417" s="2">
        <v>5</v>
      </c>
      <c r="C417" s="2" t="s">
        <v>107</v>
      </c>
      <c r="D417" s="28">
        <v>43483</v>
      </c>
      <c r="E417" s="36" t="s">
        <v>110</v>
      </c>
      <c r="F417" s="36" t="s">
        <v>110</v>
      </c>
      <c r="G417" s="36" t="s">
        <v>110</v>
      </c>
      <c r="H417" s="36" t="s">
        <v>110</v>
      </c>
      <c r="I417" s="36"/>
      <c r="J417" s="2">
        <v>1</v>
      </c>
      <c r="K417">
        <v>37</v>
      </c>
      <c r="L417">
        <v>2</v>
      </c>
    </row>
    <row r="418" spans="1:12" ht="18" x14ac:dyDescent="0.25">
      <c r="A418" s="40">
        <v>21</v>
      </c>
      <c r="B418" s="2">
        <v>5</v>
      </c>
      <c r="C418" s="2" t="s">
        <v>107</v>
      </c>
      <c r="D418" s="28">
        <v>43483</v>
      </c>
      <c r="E418" s="36" t="s">
        <v>110</v>
      </c>
      <c r="F418" s="36" t="s">
        <v>110</v>
      </c>
      <c r="G418" s="36" t="s">
        <v>110</v>
      </c>
      <c r="H418" s="36" t="s">
        <v>110</v>
      </c>
      <c r="I418" s="36"/>
      <c r="J418" s="2">
        <v>1</v>
      </c>
      <c r="K418">
        <v>37</v>
      </c>
      <c r="L418">
        <v>2</v>
      </c>
    </row>
    <row r="419" spans="1:12" ht="18" x14ac:dyDescent="0.25">
      <c r="A419" s="40">
        <v>21</v>
      </c>
      <c r="B419" s="2">
        <v>5</v>
      </c>
      <c r="C419" s="2" t="s">
        <v>107</v>
      </c>
      <c r="D419" s="28">
        <v>43483</v>
      </c>
      <c r="E419" s="36" t="s">
        <v>110</v>
      </c>
      <c r="F419" s="36" t="s">
        <v>110</v>
      </c>
      <c r="G419" s="36" t="s">
        <v>110</v>
      </c>
      <c r="H419" s="36" t="s">
        <v>110</v>
      </c>
      <c r="I419" s="36"/>
      <c r="J419" s="2">
        <v>1</v>
      </c>
      <c r="K419">
        <v>37</v>
      </c>
      <c r="L419">
        <v>2</v>
      </c>
    </row>
    <row r="420" spans="1:12" ht="18" x14ac:dyDescent="0.25">
      <c r="A420" s="40">
        <v>21</v>
      </c>
      <c r="B420" s="2">
        <v>5</v>
      </c>
      <c r="C420" s="2" t="s">
        <v>107</v>
      </c>
      <c r="D420" s="28">
        <v>43483</v>
      </c>
      <c r="E420" s="36" t="s">
        <v>110</v>
      </c>
      <c r="F420" s="36" t="s">
        <v>110</v>
      </c>
      <c r="G420" s="36" t="s">
        <v>110</v>
      </c>
      <c r="H420" s="36" t="s">
        <v>110</v>
      </c>
      <c r="I420" s="36"/>
      <c r="J420" s="2">
        <v>1</v>
      </c>
      <c r="K420">
        <v>45</v>
      </c>
      <c r="L420">
        <v>2</v>
      </c>
    </row>
    <row r="421" spans="1:12" ht="18" x14ac:dyDescent="0.25">
      <c r="A421" s="41">
        <v>21</v>
      </c>
      <c r="B421" s="30">
        <v>5</v>
      </c>
      <c r="C421" s="30" t="s">
        <v>107</v>
      </c>
      <c r="D421" s="31">
        <v>43483</v>
      </c>
      <c r="E421" s="37" t="s">
        <v>110</v>
      </c>
      <c r="F421" s="37" t="s">
        <v>110</v>
      </c>
      <c r="G421" s="37" t="s">
        <v>110</v>
      </c>
      <c r="H421" s="37" t="s">
        <v>110</v>
      </c>
      <c r="I421" s="37"/>
      <c r="J421" s="30">
        <v>1</v>
      </c>
      <c r="K421" s="93">
        <v>49</v>
      </c>
      <c r="L421" s="93">
        <v>2</v>
      </c>
    </row>
    <row r="422" spans="1:12" ht="18" x14ac:dyDescent="0.25">
      <c r="A422" s="40">
        <v>22</v>
      </c>
      <c r="B422" s="2">
        <v>5</v>
      </c>
      <c r="C422" s="2" t="s">
        <v>107</v>
      </c>
      <c r="D422" s="28">
        <v>43483</v>
      </c>
      <c r="E422" s="28">
        <v>43584</v>
      </c>
      <c r="F422" s="2">
        <f t="shared" si="7"/>
        <v>101</v>
      </c>
      <c r="G422" s="2">
        <v>8.1300000000000008</v>
      </c>
      <c r="H422" s="2">
        <v>0.10199999999999999</v>
      </c>
      <c r="I422" s="2" t="s">
        <v>123</v>
      </c>
      <c r="J422" s="2">
        <v>0</v>
      </c>
      <c r="K422">
        <v>82</v>
      </c>
      <c r="L422">
        <v>1</v>
      </c>
    </row>
    <row r="423" spans="1:12" ht="18" x14ac:dyDescent="0.25">
      <c r="A423" s="40">
        <v>22</v>
      </c>
      <c r="B423" s="2">
        <v>5</v>
      </c>
      <c r="C423" s="2" t="s">
        <v>107</v>
      </c>
      <c r="D423" s="28">
        <v>43483</v>
      </c>
      <c r="E423" s="28">
        <v>43590</v>
      </c>
      <c r="F423" s="2">
        <f t="shared" si="7"/>
        <v>107</v>
      </c>
      <c r="G423" s="2">
        <v>7.88</v>
      </c>
      <c r="H423" s="2">
        <v>7.6999999999999999E-2</v>
      </c>
      <c r="I423" s="2" t="s">
        <v>123</v>
      </c>
      <c r="J423" s="2">
        <v>0</v>
      </c>
      <c r="K423">
        <v>88</v>
      </c>
      <c r="L423">
        <v>1</v>
      </c>
    </row>
    <row r="424" spans="1:12" ht="18" x14ac:dyDescent="0.25">
      <c r="A424" s="40">
        <v>22</v>
      </c>
      <c r="B424" s="2">
        <v>5</v>
      </c>
      <c r="C424" s="2" t="s">
        <v>107</v>
      </c>
      <c r="D424" s="28">
        <v>43483</v>
      </c>
      <c r="E424" s="28">
        <v>43593</v>
      </c>
      <c r="F424" s="2">
        <f t="shared" si="7"/>
        <v>110</v>
      </c>
      <c r="G424" s="2">
        <v>7.56</v>
      </c>
      <c r="H424" s="2">
        <v>7.3999999999999996E-2</v>
      </c>
      <c r="I424" s="2" t="s">
        <v>124</v>
      </c>
      <c r="J424" s="2">
        <v>0</v>
      </c>
      <c r="K424">
        <v>91</v>
      </c>
      <c r="L424">
        <v>1</v>
      </c>
    </row>
    <row r="425" spans="1:12" ht="18" x14ac:dyDescent="0.25">
      <c r="A425" s="40">
        <v>22</v>
      </c>
      <c r="B425" s="2">
        <v>5</v>
      </c>
      <c r="C425" s="2" t="s">
        <v>107</v>
      </c>
      <c r="D425" s="28">
        <v>43483</v>
      </c>
      <c r="E425" s="28">
        <v>43595</v>
      </c>
      <c r="F425" s="2">
        <f t="shared" si="7"/>
        <v>112</v>
      </c>
      <c r="G425" s="2">
        <v>8.4</v>
      </c>
      <c r="H425" s="2">
        <v>8.3000000000000004E-2</v>
      </c>
      <c r="I425" s="2" t="s">
        <v>123</v>
      </c>
      <c r="J425" s="2">
        <v>0</v>
      </c>
      <c r="K425">
        <v>93</v>
      </c>
      <c r="L425">
        <v>1</v>
      </c>
    </row>
    <row r="426" spans="1:12" ht="18" x14ac:dyDescent="0.25">
      <c r="A426" s="40">
        <v>22</v>
      </c>
      <c r="B426" s="2">
        <v>5</v>
      </c>
      <c r="C426" s="2" t="s">
        <v>107</v>
      </c>
      <c r="D426" s="28">
        <v>43483</v>
      </c>
      <c r="E426" s="28">
        <v>43596</v>
      </c>
      <c r="F426" s="2">
        <f t="shared" si="7"/>
        <v>113</v>
      </c>
      <c r="G426" s="2">
        <v>8.1199999999999992</v>
      </c>
      <c r="H426" s="2">
        <v>9.2999999999999999E-2</v>
      </c>
      <c r="I426" s="2" t="s">
        <v>123</v>
      </c>
      <c r="J426" s="2">
        <v>0</v>
      </c>
      <c r="K426">
        <v>94</v>
      </c>
      <c r="L426">
        <v>1</v>
      </c>
    </row>
    <row r="427" spans="1:12" ht="18" x14ac:dyDescent="0.25">
      <c r="A427" s="40">
        <v>22</v>
      </c>
      <c r="B427" s="2">
        <v>5</v>
      </c>
      <c r="C427" s="2" t="s">
        <v>107</v>
      </c>
      <c r="D427" s="28">
        <v>43483</v>
      </c>
      <c r="E427" s="36" t="s">
        <v>110</v>
      </c>
      <c r="F427" s="36" t="s">
        <v>110</v>
      </c>
      <c r="G427" s="36" t="s">
        <v>110</v>
      </c>
      <c r="H427" s="36" t="s">
        <v>110</v>
      </c>
      <c r="I427" s="36"/>
      <c r="J427" s="2">
        <v>1</v>
      </c>
      <c r="K427">
        <v>12</v>
      </c>
      <c r="L427">
        <v>2</v>
      </c>
    </row>
    <row r="428" spans="1:12" ht="18" x14ac:dyDescent="0.25">
      <c r="A428" s="40">
        <v>22</v>
      </c>
      <c r="B428" s="2">
        <v>5</v>
      </c>
      <c r="C428" s="2" t="s">
        <v>107</v>
      </c>
      <c r="D428" s="28">
        <v>43483</v>
      </c>
      <c r="E428" s="36" t="s">
        <v>110</v>
      </c>
      <c r="F428" s="36" t="s">
        <v>110</v>
      </c>
      <c r="G428" s="36" t="s">
        <v>110</v>
      </c>
      <c r="H428" s="36" t="s">
        <v>110</v>
      </c>
      <c r="I428" s="36"/>
      <c r="J428" s="2">
        <v>1</v>
      </c>
      <c r="K428">
        <v>12</v>
      </c>
      <c r="L428">
        <v>2</v>
      </c>
    </row>
    <row r="429" spans="1:12" ht="18" x14ac:dyDescent="0.25">
      <c r="A429" s="40">
        <v>22</v>
      </c>
      <c r="B429" s="2">
        <v>5</v>
      </c>
      <c r="C429" s="2" t="s">
        <v>107</v>
      </c>
      <c r="D429" s="28">
        <v>43483</v>
      </c>
      <c r="E429" s="36" t="s">
        <v>110</v>
      </c>
      <c r="F429" s="36" t="s">
        <v>110</v>
      </c>
      <c r="G429" s="36" t="s">
        <v>110</v>
      </c>
      <c r="H429" s="36" t="s">
        <v>110</v>
      </c>
      <c r="I429" s="36"/>
      <c r="J429" s="2">
        <v>1</v>
      </c>
      <c r="K429">
        <v>12</v>
      </c>
      <c r="L429">
        <v>2</v>
      </c>
    </row>
    <row r="430" spans="1:12" ht="18" x14ac:dyDescent="0.25">
      <c r="A430" s="40">
        <v>22</v>
      </c>
      <c r="B430" s="2">
        <v>5</v>
      </c>
      <c r="C430" s="2" t="s">
        <v>107</v>
      </c>
      <c r="D430" s="28">
        <v>43483</v>
      </c>
      <c r="E430" s="36" t="s">
        <v>110</v>
      </c>
      <c r="F430" s="36" t="s">
        <v>110</v>
      </c>
      <c r="G430" s="36" t="s">
        <v>110</v>
      </c>
      <c r="H430" s="36" t="s">
        <v>110</v>
      </c>
      <c r="I430" s="36"/>
      <c r="J430" s="2">
        <v>1</v>
      </c>
      <c r="K430">
        <v>13</v>
      </c>
      <c r="L430">
        <v>2</v>
      </c>
    </row>
    <row r="431" spans="1:12" ht="18" x14ac:dyDescent="0.25">
      <c r="A431" s="40">
        <v>22</v>
      </c>
      <c r="B431" s="2">
        <v>5</v>
      </c>
      <c r="C431" s="2" t="s">
        <v>107</v>
      </c>
      <c r="D431" s="28">
        <v>43483</v>
      </c>
      <c r="E431" s="36" t="s">
        <v>110</v>
      </c>
      <c r="F431" s="36" t="s">
        <v>110</v>
      </c>
      <c r="G431" s="36" t="s">
        <v>110</v>
      </c>
      <c r="H431" s="36" t="s">
        <v>110</v>
      </c>
      <c r="I431" s="36"/>
      <c r="J431" s="2">
        <v>1</v>
      </c>
      <c r="K431">
        <v>13</v>
      </c>
      <c r="L431">
        <v>2</v>
      </c>
    </row>
    <row r="432" spans="1:12" ht="18" x14ac:dyDescent="0.25">
      <c r="A432" s="40">
        <v>22</v>
      </c>
      <c r="B432" s="2">
        <v>5</v>
      </c>
      <c r="C432" s="2" t="s">
        <v>107</v>
      </c>
      <c r="D432" s="28">
        <v>43483</v>
      </c>
      <c r="E432" s="36" t="s">
        <v>110</v>
      </c>
      <c r="F432" s="36" t="s">
        <v>110</v>
      </c>
      <c r="G432" s="36" t="s">
        <v>110</v>
      </c>
      <c r="H432" s="36" t="s">
        <v>110</v>
      </c>
      <c r="I432" s="36"/>
      <c r="J432" s="2">
        <v>1</v>
      </c>
      <c r="K432">
        <v>33</v>
      </c>
      <c r="L432">
        <v>2</v>
      </c>
    </row>
    <row r="433" spans="1:12" ht="18" x14ac:dyDescent="0.25">
      <c r="A433" s="40">
        <v>22</v>
      </c>
      <c r="B433" s="2">
        <v>5</v>
      </c>
      <c r="C433" s="2" t="s">
        <v>107</v>
      </c>
      <c r="D433" s="28">
        <v>43483</v>
      </c>
      <c r="E433" s="36" t="s">
        <v>110</v>
      </c>
      <c r="F433" s="36" t="s">
        <v>110</v>
      </c>
      <c r="G433" s="36" t="s">
        <v>110</v>
      </c>
      <c r="H433" s="36" t="s">
        <v>110</v>
      </c>
      <c r="I433" s="36"/>
      <c r="J433" s="2">
        <v>1</v>
      </c>
      <c r="K433">
        <v>35</v>
      </c>
      <c r="L433">
        <v>2</v>
      </c>
    </row>
    <row r="434" spans="1:12" ht="18" x14ac:dyDescent="0.25">
      <c r="A434" s="40">
        <v>22</v>
      </c>
      <c r="B434" s="2">
        <v>5</v>
      </c>
      <c r="C434" s="2" t="s">
        <v>107</v>
      </c>
      <c r="D434" s="28">
        <v>43483</v>
      </c>
      <c r="E434" s="36" t="s">
        <v>110</v>
      </c>
      <c r="F434" s="36" t="s">
        <v>110</v>
      </c>
      <c r="G434" s="36" t="s">
        <v>110</v>
      </c>
      <c r="H434" s="36" t="s">
        <v>110</v>
      </c>
      <c r="I434" s="36"/>
      <c r="J434" s="2">
        <v>1</v>
      </c>
      <c r="K434">
        <v>35</v>
      </c>
      <c r="L434">
        <v>2</v>
      </c>
    </row>
    <row r="435" spans="1:12" ht="18" x14ac:dyDescent="0.25">
      <c r="A435" s="40">
        <v>22</v>
      </c>
      <c r="B435" s="2">
        <v>5</v>
      </c>
      <c r="C435" s="2" t="s">
        <v>107</v>
      </c>
      <c r="D435" s="28">
        <v>43483</v>
      </c>
      <c r="E435" s="36" t="s">
        <v>110</v>
      </c>
      <c r="F435" s="36" t="s">
        <v>110</v>
      </c>
      <c r="G435" s="36" t="s">
        <v>110</v>
      </c>
      <c r="H435" s="36" t="s">
        <v>110</v>
      </c>
      <c r="I435" s="36"/>
      <c r="J435" s="2">
        <v>1</v>
      </c>
      <c r="K435">
        <v>35</v>
      </c>
      <c r="L435">
        <v>2</v>
      </c>
    </row>
    <row r="436" spans="1:12" ht="18" x14ac:dyDescent="0.25">
      <c r="A436" s="40">
        <v>22</v>
      </c>
      <c r="B436" s="2">
        <v>5</v>
      </c>
      <c r="C436" s="2" t="s">
        <v>107</v>
      </c>
      <c r="D436" s="28">
        <v>43483</v>
      </c>
      <c r="E436" s="36" t="s">
        <v>110</v>
      </c>
      <c r="F436" s="36" t="s">
        <v>110</v>
      </c>
      <c r="G436" s="36" t="s">
        <v>110</v>
      </c>
      <c r="H436" s="36" t="s">
        <v>110</v>
      </c>
      <c r="I436" s="36"/>
      <c r="J436" s="2">
        <v>1</v>
      </c>
      <c r="K436">
        <v>35</v>
      </c>
      <c r="L436">
        <v>2</v>
      </c>
    </row>
    <row r="437" spans="1:12" ht="18" x14ac:dyDescent="0.25">
      <c r="A437" s="40">
        <v>22</v>
      </c>
      <c r="B437" s="2">
        <v>5</v>
      </c>
      <c r="C437" s="2" t="s">
        <v>107</v>
      </c>
      <c r="D437" s="28">
        <v>43483</v>
      </c>
      <c r="E437" s="36" t="s">
        <v>110</v>
      </c>
      <c r="F437" s="36" t="s">
        <v>110</v>
      </c>
      <c r="G437" s="36" t="s">
        <v>110</v>
      </c>
      <c r="H437" s="36" t="s">
        <v>110</v>
      </c>
      <c r="I437" s="36"/>
      <c r="J437" s="2">
        <v>1</v>
      </c>
      <c r="K437">
        <v>40</v>
      </c>
      <c r="L437">
        <v>2</v>
      </c>
    </row>
    <row r="438" spans="1:12" ht="18" x14ac:dyDescent="0.25">
      <c r="A438" s="40">
        <v>22</v>
      </c>
      <c r="B438" s="2">
        <v>5</v>
      </c>
      <c r="C438" s="2" t="s">
        <v>107</v>
      </c>
      <c r="D438" s="28">
        <v>43483</v>
      </c>
      <c r="E438" s="36" t="s">
        <v>110</v>
      </c>
      <c r="F438" s="36" t="s">
        <v>110</v>
      </c>
      <c r="G438" s="36" t="s">
        <v>110</v>
      </c>
      <c r="H438" s="36" t="s">
        <v>110</v>
      </c>
      <c r="I438" s="36"/>
      <c r="J438" s="2">
        <v>1</v>
      </c>
      <c r="K438">
        <v>40</v>
      </c>
      <c r="L438">
        <v>2</v>
      </c>
    </row>
    <row r="439" spans="1:12" ht="18" x14ac:dyDescent="0.25">
      <c r="A439" s="40">
        <v>22</v>
      </c>
      <c r="B439" s="2">
        <v>5</v>
      </c>
      <c r="C439" s="2" t="s">
        <v>107</v>
      </c>
      <c r="D439" s="28">
        <v>43483</v>
      </c>
      <c r="E439" s="36" t="s">
        <v>110</v>
      </c>
      <c r="F439" s="36" t="s">
        <v>110</v>
      </c>
      <c r="G439" s="36" t="s">
        <v>110</v>
      </c>
      <c r="H439" s="36" t="s">
        <v>110</v>
      </c>
      <c r="I439" s="36"/>
      <c r="J439" s="2">
        <v>1</v>
      </c>
      <c r="K439">
        <v>40</v>
      </c>
      <c r="L439">
        <v>2</v>
      </c>
    </row>
    <row r="440" spans="1:12" ht="18" x14ac:dyDescent="0.25">
      <c r="A440" s="40">
        <v>22</v>
      </c>
      <c r="B440" s="2">
        <v>5</v>
      </c>
      <c r="C440" s="2" t="s">
        <v>107</v>
      </c>
      <c r="D440" s="28">
        <v>43483</v>
      </c>
      <c r="E440" s="36" t="s">
        <v>110</v>
      </c>
      <c r="F440" s="36" t="s">
        <v>110</v>
      </c>
      <c r="G440" s="36" t="s">
        <v>110</v>
      </c>
      <c r="H440" s="36" t="s">
        <v>110</v>
      </c>
      <c r="I440" s="36"/>
      <c r="J440" s="2">
        <v>1</v>
      </c>
      <c r="K440">
        <v>45</v>
      </c>
      <c r="L440">
        <v>2</v>
      </c>
    </row>
    <row r="441" spans="1:12" ht="18" x14ac:dyDescent="0.25">
      <c r="A441" s="41">
        <v>22</v>
      </c>
      <c r="B441" s="30">
        <v>5</v>
      </c>
      <c r="C441" s="30" t="s">
        <v>107</v>
      </c>
      <c r="D441" s="31">
        <v>43483</v>
      </c>
      <c r="E441" s="37" t="s">
        <v>110</v>
      </c>
      <c r="F441" s="37" t="s">
        <v>110</v>
      </c>
      <c r="G441" s="37" t="s">
        <v>110</v>
      </c>
      <c r="H441" s="37" t="s">
        <v>110</v>
      </c>
      <c r="I441" s="37"/>
      <c r="J441" s="30">
        <v>1</v>
      </c>
      <c r="K441" s="93">
        <v>47</v>
      </c>
      <c r="L441" s="93">
        <v>2</v>
      </c>
    </row>
    <row r="442" spans="1:12" ht="18" x14ac:dyDescent="0.25">
      <c r="A442" s="40">
        <v>23</v>
      </c>
      <c r="B442" s="2">
        <v>5</v>
      </c>
      <c r="C442" s="2" t="s">
        <v>107</v>
      </c>
      <c r="D442" s="28">
        <v>43483</v>
      </c>
      <c r="E442" s="28">
        <v>43574</v>
      </c>
      <c r="F442" s="2">
        <f t="shared" si="7"/>
        <v>91</v>
      </c>
      <c r="G442" s="2">
        <v>8.7899999999999991</v>
      </c>
      <c r="H442" s="2">
        <v>9.4E-2</v>
      </c>
      <c r="I442" s="2" t="s">
        <v>123</v>
      </c>
      <c r="J442" s="2">
        <v>0</v>
      </c>
      <c r="K442">
        <v>72</v>
      </c>
      <c r="L442">
        <v>1</v>
      </c>
    </row>
    <row r="443" spans="1:12" ht="18" x14ac:dyDescent="0.25">
      <c r="A443" s="40">
        <v>23</v>
      </c>
      <c r="B443" s="2">
        <v>5</v>
      </c>
      <c r="C443" s="2" t="s">
        <v>107</v>
      </c>
      <c r="D443" s="28">
        <v>43483</v>
      </c>
      <c r="E443" s="28">
        <v>43576</v>
      </c>
      <c r="F443" s="2">
        <f t="shared" si="7"/>
        <v>93</v>
      </c>
      <c r="G443" s="2">
        <v>7.62</v>
      </c>
      <c r="H443" s="2">
        <v>6.2E-2</v>
      </c>
      <c r="I443" s="2" t="s">
        <v>123</v>
      </c>
      <c r="J443" s="2">
        <v>0</v>
      </c>
      <c r="K443">
        <v>74</v>
      </c>
      <c r="L443">
        <v>1</v>
      </c>
    </row>
    <row r="444" spans="1:12" ht="18" x14ac:dyDescent="0.25">
      <c r="A444" s="40">
        <v>23</v>
      </c>
      <c r="B444" s="2">
        <v>5</v>
      </c>
      <c r="C444" s="2" t="s">
        <v>107</v>
      </c>
      <c r="D444" s="28">
        <v>43483</v>
      </c>
      <c r="E444" s="28">
        <v>43583</v>
      </c>
      <c r="F444" s="2">
        <f t="shared" si="7"/>
        <v>100</v>
      </c>
      <c r="G444" s="2">
        <v>8.64</v>
      </c>
      <c r="H444" s="2">
        <v>0.11899999999999999</v>
      </c>
      <c r="I444" s="2" t="s">
        <v>123</v>
      </c>
      <c r="J444" s="2">
        <v>0</v>
      </c>
      <c r="K444">
        <v>81</v>
      </c>
      <c r="L444">
        <v>1</v>
      </c>
    </row>
    <row r="445" spans="1:12" ht="18" x14ac:dyDescent="0.25">
      <c r="A445" s="40">
        <v>23</v>
      </c>
      <c r="B445" s="2">
        <v>5</v>
      </c>
      <c r="C445" s="2" t="s">
        <v>107</v>
      </c>
      <c r="D445" s="28">
        <v>43483</v>
      </c>
      <c r="E445" s="28">
        <v>43583</v>
      </c>
      <c r="F445" s="2">
        <f t="shared" si="7"/>
        <v>100</v>
      </c>
      <c r="G445" s="2">
        <v>8</v>
      </c>
      <c r="H445" s="2">
        <v>0.08</v>
      </c>
      <c r="I445" s="2" t="s">
        <v>123</v>
      </c>
      <c r="J445" s="2">
        <v>0</v>
      </c>
      <c r="K445">
        <v>81</v>
      </c>
      <c r="L445">
        <v>1</v>
      </c>
    </row>
    <row r="446" spans="1:12" ht="18" x14ac:dyDescent="0.25">
      <c r="A446" s="40">
        <v>23</v>
      </c>
      <c r="B446" s="2">
        <v>5</v>
      </c>
      <c r="C446" s="2" t="s">
        <v>107</v>
      </c>
      <c r="D446" s="28">
        <v>43483</v>
      </c>
      <c r="E446" s="28">
        <v>43583</v>
      </c>
      <c r="F446" s="2">
        <f t="shared" si="7"/>
        <v>100</v>
      </c>
      <c r="G446" s="2">
        <v>9.09</v>
      </c>
      <c r="H446" s="2">
        <v>9.5000000000000001E-2</v>
      </c>
      <c r="I446" s="2" t="s">
        <v>123</v>
      </c>
      <c r="J446" s="2">
        <v>0</v>
      </c>
      <c r="K446">
        <v>81</v>
      </c>
      <c r="L446">
        <v>1</v>
      </c>
    </row>
    <row r="447" spans="1:12" ht="18" x14ac:dyDescent="0.25">
      <c r="A447" s="40">
        <v>23</v>
      </c>
      <c r="B447" s="2">
        <v>5</v>
      </c>
      <c r="C447" s="2" t="s">
        <v>107</v>
      </c>
      <c r="D447" s="28">
        <v>43483</v>
      </c>
      <c r="E447" s="28">
        <v>43584</v>
      </c>
      <c r="F447" s="2">
        <f t="shared" si="7"/>
        <v>101</v>
      </c>
      <c r="G447" s="2">
        <v>8.3699999999999992</v>
      </c>
      <c r="H447" s="2">
        <v>8.8999999999999996E-2</v>
      </c>
      <c r="I447" s="2" t="s">
        <v>123</v>
      </c>
      <c r="J447" s="2">
        <v>0</v>
      </c>
      <c r="K447">
        <v>82</v>
      </c>
      <c r="L447">
        <v>1</v>
      </c>
    </row>
    <row r="448" spans="1:12" ht="18" x14ac:dyDescent="0.25">
      <c r="A448" s="40">
        <v>23</v>
      </c>
      <c r="B448" s="2">
        <v>5</v>
      </c>
      <c r="C448" s="2" t="s">
        <v>107</v>
      </c>
      <c r="D448" s="28">
        <v>43483</v>
      </c>
      <c r="E448" s="28">
        <v>43584</v>
      </c>
      <c r="F448" s="2">
        <f t="shared" si="7"/>
        <v>101</v>
      </c>
      <c r="G448" s="2">
        <v>8.98</v>
      </c>
      <c r="H448" s="2">
        <v>0.11700000000000001</v>
      </c>
      <c r="I448" s="2" t="s">
        <v>123</v>
      </c>
      <c r="J448" s="2">
        <v>0</v>
      </c>
      <c r="K448">
        <v>82</v>
      </c>
      <c r="L448">
        <v>1</v>
      </c>
    </row>
    <row r="449" spans="1:12" ht="18" x14ac:dyDescent="0.25">
      <c r="A449" s="40">
        <v>23</v>
      </c>
      <c r="B449" s="2">
        <v>5</v>
      </c>
      <c r="C449" s="2" t="s">
        <v>107</v>
      </c>
      <c r="D449" s="28">
        <v>43483</v>
      </c>
      <c r="E449" s="28">
        <v>43593</v>
      </c>
      <c r="F449" s="2">
        <f t="shared" si="7"/>
        <v>110</v>
      </c>
      <c r="G449" s="2">
        <v>8.6999999999999993</v>
      </c>
      <c r="H449" s="2">
        <v>0.108</v>
      </c>
      <c r="I449" s="2" t="s">
        <v>123</v>
      </c>
      <c r="J449" s="2">
        <v>0</v>
      </c>
      <c r="K449">
        <v>91</v>
      </c>
      <c r="L449">
        <v>1</v>
      </c>
    </row>
    <row r="450" spans="1:12" ht="18" x14ac:dyDescent="0.25">
      <c r="A450" s="40">
        <v>23</v>
      </c>
      <c r="B450" s="2">
        <v>5</v>
      </c>
      <c r="C450" s="2" t="s">
        <v>107</v>
      </c>
      <c r="D450" s="28">
        <v>43483</v>
      </c>
      <c r="E450" s="28">
        <v>43595</v>
      </c>
      <c r="F450" s="2">
        <f t="shared" ref="F450:F510" si="8">E450-D450</f>
        <v>112</v>
      </c>
      <c r="G450" s="2">
        <v>8.36</v>
      </c>
      <c r="H450" s="2">
        <v>8.8999999999999996E-2</v>
      </c>
      <c r="I450" s="2" t="s">
        <v>123</v>
      </c>
      <c r="J450" s="2">
        <v>0</v>
      </c>
      <c r="K450">
        <v>93</v>
      </c>
      <c r="L450">
        <v>1</v>
      </c>
    </row>
    <row r="451" spans="1:12" ht="18" x14ac:dyDescent="0.25">
      <c r="A451" s="40">
        <v>23</v>
      </c>
      <c r="B451" s="2">
        <v>5</v>
      </c>
      <c r="C451" s="2" t="s">
        <v>107</v>
      </c>
      <c r="D451" s="28">
        <v>43483</v>
      </c>
      <c r="E451" s="28">
        <v>43595</v>
      </c>
      <c r="F451" s="2">
        <f t="shared" si="8"/>
        <v>112</v>
      </c>
      <c r="G451" s="2">
        <v>8.5500000000000007</v>
      </c>
      <c r="H451" s="2">
        <v>9.1999999999999998E-2</v>
      </c>
      <c r="I451" s="2" t="s">
        <v>124</v>
      </c>
      <c r="J451" s="2">
        <v>0</v>
      </c>
      <c r="K451">
        <v>93</v>
      </c>
      <c r="L451">
        <v>1</v>
      </c>
    </row>
    <row r="452" spans="1:12" ht="18" x14ac:dyDescent="0.25">
      <c r="A452" s="40">
        <v>23</v>
      </c>
      <c r="B452" s="2">
        <v>5</v>
      </c>
      <c r="C452" s="2" t="s">
        <v>107</v>
      </c>
      <c r="D452" s="28">
        <v>43483</v>
      </c>
      <c r="E452" s="36" t="s">
        <v>110</v>
      </c>
      <c r="F452" s="36" t="s">
        <v>110</v>
      </c>
      <c r="G452" s="36" t="s">
        <v>110</v>
      </c>
      <c r="H452" s="36" t="s">
        <v>110</v>
      </c>
      <c r="I452" s="36"/>
      <c r="J452" s="2">
        <v>1</v>
      </c>
      <c r="K452">
        <v>2</v>
      </c>
      <c r="L452">
        <v>2</v>
      </c>
    </row>
    <row r="453" spans="1:12" ht="18" x14ac:dyDescent="0.25">
      <c r="A453" s="40">
        <v>23</v>
      </c>
      <c r="B453" s="2">
        <v>5</v>
      </c>
      <c r="C453" s="2" t="s">
        <v>107</v>
      </c>
      <c r="D453" s="28">
        <v>43483</v>
      </c>
      <c r="E453" s="36" t="s">
        <v>110</v>
      </c>
      <c r="F453" s="36" t="s">
        <v>110</v>
      </c>
      <c r="G453" s="36" t="s">
        <v>110</v>
      </c>
      <c r="H453" s="36" t="s">
        <v>110</v>
      </c>
      <c r="I453" s="36"/>
      <c r="J453" s="2">
        <v>1</v>
      </c>
      <c r="K453">
        <v>2</v>
      </c>
      <c r="L453">
        <v>2</v>
      </c>
    </row>
    <row r="454" spans="1:12" ht="18" x14ac:dyDescent="0.25">
      <c r="A454" s="40">
        <v>23</v>
      </c>
      <c r="B454" s="2">
        <v>5</v>
      </c>
      <c r="C454" s="2" t="s">
        <v>107</v>
      </c>
      <c r="D454" s="28">
        <v>43483</v>
      </c>
      <c r="E454" s="36" t="s">
        <v>110</v>
      </c>
      <c r="F454" s="36" t="s">
        <v>110</v>
      </c>
      <c r="G454" s="36" t="s">
        <v>110</v>
      </c>
      <c r="H454" s="36" t="s">
        <v>110</v>
      </c>
      <c r="I454" s="36"/>
      <c r="J454" s="2">
        <v>1</v>
      </c>
      <c r="K454">
        <v>3</v>
      </c>
      <c r="L454">
        <v>2</v>
      </c>
    </row>
    <row r="455" spans="1:12" ht="18" x14ac:dyDescent="0.25">
      <c r="A455" s="40">
        <v>23</v>
      </c>
      <c r="B455" s="2">
        <v>5</v>
      </c>
      <c r="C455" s="2" t="s">
        <v>107</v>
      </c>
      <c r="D455" s="28">
        <v>43483</v>
      </c>
      <c r="E455" s="36" t="s">
        <v>110</v>
      </c>
      <c r="F455" s="36" t="s">
        <v>110</v>
      </c>
      <c r="G455" s="36" t="s">
        <v>110</v>
      </c>
      <c r="H455" s="36" t="s">
        <v>110</v>
      </c>
      <c r="I455" s="36"/>
      <c r="J455" s="2">
        <v>1</v>
      </c>
      <c r="K455">
        <v>5</v>
      </c>
      <c r="L455">
        <v>2</v>
      </c>
    </row>
    <row r="456" spans="1:12" ht="18" x14ac:dyDescent="0.25">
      <c r="A456" s="40">
        <v>23</v>
      </c>
      <c r="B456" s="2">
        <v>5</v>
      </c>
      <c r="C456" s="2" t="s">
        <v>107</v>
      </c>
      <c r="D456" s="28">
        <v>43483</v>
      </c>
      <c r="E456" s="36" t="s">
        <v>110</v>
      </c>
      <c r="F456" s="36" t="s">
        <v>110</v>
      </c>
      <c r="G456" s="36" t="s">
        <v>110</v>
      </c>
      <c r="H456" s="36" t="s">
        <v>110</v>
      </c>
      <c r="I456" s="36"/>
      <c r="J456" s="2">
        <v>1</v>
      </c>
      <c r="K456">
        <v>10</v>
      </c>
      <c r="L456">
        <v>2</v>
      </c>
    </row>
    <row r="457" spans="1:12" ht="18" x14ac:dyDescent="0.25">
      <c r="A457" s="40">
        <v>23</v>
      </c>
      <c r="B457" s="2">
        <v>5</v>
      </c>
      <c r="C457" s="2" t="s">
        <v>107</v>
      </c>
      <c r="D457" s="28">
        <v>43483</v>
      </c>
      <c r="E457" s="36" t="s">
        <v>110</v>
      </c>
      <c r="F457" s="36" t="s">
        <v>110</v>
      </c>
      <c r="G457" s="36" t="s">
        <v>110</v>
      </c>
      <c r="H457" s="36" t="s">
        <v>110</v>
      </c>
      <c r="I457" s="36"/>
      <c r="J457" s="2">
        <v>1</v>
      </c>
      <c r="K457">
        <v>11</v>
      </c>
      <c r="L457">
        <v>2</v>
      </c>
    </row>
    <row r="458" spans="1:12" ht="18" x14ac:dyDescent="0.25">
      <c r="A458" s="40">
        <v>23</v>
      </c>
      <c r="B458" s="2">
        <v>5</v>
      </c>
      <c r="C458" s="2" t="s">
        <v>107</v>
      </c>
      <c r="D458" s="28">
        <v>43483</v>
      </c>
      <c r="E458" s="36" t="s">
        <v>110</v>
      </c>
      <c r="F458" s="36" t="s">
        <v>110</v>
      </c>
      <c r="G458" s="36" t="s">
        <v>110</v>
      </c>
      <c r="H458" s="36" t="s">
        <v>110</v>
      </c>
      <c r="I458" s="36"/>
      <c r="J458" s="2">
        <v>1</v>
      </c>
      <c r="K458">
        <v>13</v>
      </c>
      <c r="L458">
        <v>2</v>
      </c>
    </row>
    <row r="459" spans="1:12" ht="18" x14ac:dyDescent="0.25">
      <c r="A459" s="40">
        <v>23</v>
      </c>
      <c r="B459" s="2">
        <v>5</v>
      </c>
      <c r="C459" s="2" t="s">
        <v>107</v>
      </c>
      <c r="D459" s="28">
        <v>43483</v>
      </c>
      <c r="E459" s="36" t="s">
        <v>110</v>
      </c>
      <c r="F459" s="36" t="s">
        <v>110</v>
      </c>
      <c r="G459" s="36" t="s">
        <v>110</v>
      </c>
      <c r="H459" s="36" t="s">
        <v>110</v>
      </c>
      <c r="I459" s="36"/>
      <c r="J459" s="2">
        <v>1</v>
      </c>
      <c r="K459">
        <v>14</v>
      </c>
      <c r="L459">
        <v>2</v>
      </c>
    </row>
    <row r="460" spans="1:12" ht="18" x14ac:dyDescent="0.25">
      <c r="A460" s="40">
        <v>23</v>
      </c>
      <c r="B460" s="2">
        <v>5</v>
      </c>
      <c r="C460" s="2" t="s">
        <v>107</v>
      </c>
      <c r="D460" s="28">
        <v>43483</v>
      </c>
      <c r="E460" s="36" t="s">
        <v>110</v>
      </c>
      <c r="F460" s="36" t="s">
        <v>110</v>
      </c>
      <c r="G460" s="36" t="s">
        <v>110</v>
      </c>
      <c r="H460" s="36" t="s">
        <v>110</v>
      </c>
      <c r="I460" s="36"/>
      <c r="J460" s="2">
        <v>1</v>
      </c>
      <c r="K460">
        <v>26</v>
      </c>
      <c r="L460">
        <v>2</v>
      </c>
    </row>
    <row r="461" spans="1:12" ht="18" x14ac:dyDescent="0.25">
      <c r="A461" s="41">
        <v>23</v>
      </c>
      <c r="B461" s="30">
        <v>5</v>
      </c>
      <c r="C461" s="30" t="s">
        <v>107</v>
      </c>
      <c r="D461" s="31">
        <v>43483</v>
      </c>
      <c r="E461" s="37" t="s">
        <v>110</v>
      </c>
      <c r="F461" s="37" t="s">
        <v>110</v>
      </c>
      <c r="G461" s="37" t="s">
        <v>110</v>
      </c>
      <c r="H461" s="37" t="s">
        <v>110</v>
      </c>
      <c r="I461" s="37"/>
      <c r="J461" s="30">
        <v>1</v>
      </c>
      <c r="K461" s="93">
        <v>28</v>
      </c>
      <c r="L461" s="93">
        <v>2</v>
      </c>
    </row>
    <row r="462" spans="1:12" ht="18" x14ac:dyDescent="0.25">
      <c r="A462" s="40">
        <v>24</v>
      </c>
      <c r="B462" s="2">
        <v>5</v>
      </c>
      <c r="C462" s="2" t="s">
        <v>107</v>
      </c>
      <c r="D462" s="28">
        <v>43483</v>
      </c>
      <c r="E462" s="28">
        <v>43570</v>
      </c>
      <c r="F462" s="2">
        <f t="shared" si="8"/>
        <v>87</v>
      </c>
      <c r="G462" s="2">
        <v>7.78</v>
      </c>
      <c r="H462" s="2">
        <v>6.4000000000000001E-2</v>
      </c>
      <c r="I462" s="2" t="s">
        <v>123</v>
      </c>
      <c r="J462" s="2">
        <v>0</v>
      </c>
      <c r="K462">
        <v>68</v>
      </c>
      <c r="L462">
        <v>1</v>
      </c>
    </row>
    <row r="463" spans="1:12" ht="18" x14ac:dyDescent="0.25">
      <c r="A463" s="40">
        <v>24</v>
      </c>
      <c r="B463" s="2">
        <v>5</v>
      </c>
      <c r="C463" s="2" t="s">
        <v>107</v>
      </c>
      <c r="D463" s="28">
        <v>43483</v>
      </c>
      <c r="E463" s="28">
        <v>43576</v>
      </c>
      <c r="F463" s="2">
        <f t="shared" si="8"/>
        <v>93</v>
      </c>
      <c r="G463" s="2">
        <v>6.54</v>
      </c>
      <c r="H463" s="2">
        <v>4.4999999999999998E-2</v>
      </c>
      <c r="I463" s="2" t="s">
        <v>123</v>
      </c>
      <c r="J463" s="2">
        <v>0</v>
      </c>
      <c r="K463">
        <v>74</v>
      </c>
      <c r="L463">
        <v>1</v>
      </c>
    </row>
    <row r="464" spans="1:12" ht="18" x14ac:dyDescent="0.25">
      <c r="A464" s="40">
        <v>24</v>
      </c>
      <c r="B464" s="2">
        <v>5</v>
      </c>
      <c r="C464" s="2" t="s">
        <v>107</v>
      </c>
      <c r="D464" s="28">
        <v>43483</v>
      </c>
      <c r="E464" s="28">
        <v>43579</v>
      </c>
      <c r="F464" s="2">
        <f t="shared" si="8"/>
        <v>96</v>
      </c>
      <c r="G464" s="2">
        <v>7.56</v>
      </c>
      <c r="H464" s="2">
        <v>7.1999999999999995E-2</v>
      </c>
      <c r="I464" s="2" t="s">
        <v>123</v>
      </c>
      <c r="J464" s="2">
        <v>0</v>
      </c>
      <c r="K464">
        <v>77</v>
      </c>
      <c r="L464">
        <v>1</v>
      </c>
    </row>
    <row r="465" spans="1:12" ht="18" x14ac:dyDescent="0.25">
      <c r="A465" s="40">
        <v>24</v>
      </c>
      <c r="B465" s="2">
        <v>5</v>
      </c>
      <c r="C465" s="2" t="s">
        <v>107</v>
      </c>
      <c r="D465" s="28">
        <v>43483</v>
      </c>
      <c r="E465" s="28">
        <v>43582</v>
      </c>
      <c r="F465" s="2">
        <f t="shared" si="8"/>
        <v>99</v>
      </c>
      <c r="G465" s="2">
        <v>7.38</v>
      </c>
      <c r="H465" s="2">
        <v>8.1000000000000003E-2</v>
      </c>
      <c r="I465" s="2" t="s">
        <v>123</v>
      </c>
      <c r="J465" s="2">
        <v>0</v>
      </c>
      <c r="K465">
        <v>80</v>
      </c>
      <c r="L465">
        <v>1</v>
      </c>
    </row>
    <row r="466" spans="1:12" ht="18" x14ac:dyDescent="0.25">
      <c r="A466" s="40">
        <v>24</v>
      </c>
      <c r="B466" s="2">
        <v>5</v>
      </c>
      <c r="C466" s="2" t="s">
        <v>107</v>
      </c>
      <c r="D466" s="28">
        <v>43483</v>
      </c>
      <c r="E466" s="28">
        <v>43584</v>
      </c>
      <c r="F466" s="2">
        <f t="shared" si="8"/>
        <v>101</v>
      </c>
      <c r="G466" s="2">
        <v>6.84</v>
      </c>
      <c r="H466" s="2">
        <v>5.2999999999999999E-2</v>
      </c>
      <c r="I466" s="2" t="s">
        <v>123</v>
      </c>
      <c r="J466" s="2">
        <v>0</v>
      </c>
      <c r="K466">
        <v>82</v>
      </c>
      <c r="L466">
        <v>1</v>
      </c>
    </row>
    <row r="467" spans="1:12" ht="18" x14ac:dyDescent="0.25">
      <c r="A467" s="40">
        <v>24</v>
      </c>
      <c r="B467" s="2">
        <v>5</v>
      </c>
      <c r="C467" s="2" t="s">
        <v>107</v>
      </c>
      <c r="D467" s="28">
        <v>43483</v>
      </c>
      <c r="E467" s="28">
        <v>43593</v>
      </c>
      <c r="F467" s="2">
        <f t="shared" si="8"/>
        <v>110</v>
      </c>
      <c r="G467" s="2">
        <v>7.27</v>
      </c>
      <c r="H467" s="2">
        <v>6.5000000000000002E-2</v>
      </c>
      <c r="I467" s="2" t="s">
        <v>123</v>
      </c>
      <c r="J467" s="2">
        <v>0</v>
      </c>
      <c r="K467">
        <v>91</v>
      </c>
      <c r="L467">
        <v>1</v>
      </c>
    </row>
    <row r="468" spans="1:12" ht="18" x14ac:dyDescent="0.25">
      <c r="A468" s="40">
        <v>24</v>
      </c>
      <c r="B468" s="2">
        <v>5</v>
      </c>
      <c r="C468" s="2" t="s">
        <v>107</v>
      </c>
      <c r="D468" s="28">
        <v>43483</v>
      </c>
      <c r="E468" s="28">
        <v>43598</v>
      </c>
      <c r="F468" s="2">
        <f t="shared" si="8"/>
        <v>115</v>
      </c>
      <c r="G468" s="2">
        <v>7.9</v>
      </c>
      <c r="H468" s="2">
        <v>6.4000000000000001E-2</v>
      </c>
      <c r="I468" s="2" t="s">
        <v>123</v>
      </c>
      <c r="J468" s="2">
        <v>0</v>
      </c>
      <c r="K468">
        <v>96</v>
      </c>
      <c r="L468">
        <v>1</v>
      </c>
    </row>
    <row r="469" spans="1:12" ht="18" x14ac:dyDescent="0.25">
      <c r="A469" s="40">
        <v>24</v>
      </c>
      <c r="B469" s="2">
        <v>5</v>
      </c>
      <c r="C469" s="2" t="s">
        <v>107</v>
      </c>
      <c r="D469" s="28">
        <v>43483</v>
      </c>
      <c r="E469" s="28">
        <v>43600</v>
      </c>
      <c r="F469" s="2">
        <f t="shared" si="8"/>
        <v>117</v>
      </c>
      <c r="G469" s="2">
        <v>7.02</v>
      </c>
      <c r="H469" s="2">
        <v>7.9000000000000001E-2</v>
      </c>
      <c r="I469" s="2" t="s">
        <v>124</v>
      </c>
      <c r="J469" s="2">
        <v>0</v>
      </c>
      <c r="K469">
        <v>98</v>
      </c>
      <c r="L469">
        <v>1</v>
      </c>
    </row>
    <row r="470" spans="1:12" ht="18" x14ac:dyDescent="0.25">
      <c r="A470" s="40">
        <v>24</v>
      </c>
      <c r="B470" s="2">
        <v>5</v>
      </c>
      <c r="C470" s="2" t="s">
        <v>107</v>
      </c>
      <c r="D470" s="28">
        <v>43483</v>
      </c>
      <c r="E470" s="28">
        <v>43619</v>
      </c>
      <c r="F470" s="2">
        <f t="shared" si="8"/>
        <v>136</v>
      </c>
      <c r="G470" s="2">
        <v>8.1</v>
      </c>
      <c r="H470" s="2">
        <v>9.4E-2</v>
      </c>
      <c r="I470" s="2" t="s">
        <v>124</v>
      </c>
      <c r="J470" s="2">
        <v>0</v>
      </c>
      <c r="K470">
        <v>117</v>
      </c>
      <c r="L470">
        <v>1</v>
      </c>
    </row>
    <row r="471" spans="1:12" ht="18" x14ac:dyDescent="0.25">
      <c r="A471" s="40">
        <v>24</v>
      </c>
      <c r="B471" s="2">
        <v>5</v>
      </c>
      <c r="C471" s="2" t="s">
        <v>107</v>
      </c>
      <c r="D471" s="28">
        <v>43483</v>
      </c>
      <c r="E471" s="36" t="s">
        <v>110</v>
      </c>
      <c r="F471" s="36" t="s">
        <v>110</v>
      </c>
      <c r="G471" s="36" t="s">
        <v>110</v>
      </c>
      <c r="H471" s="36" t="s">
        <v>110</v>
      </c>
      <c r="I471" s="36"/>
      <c r="J471" s="2">
        <v>1</v>
      </c>
      <c r="K471">
        <v>16</v>
      </c>
      <c r="L471">
        <v>2</v>
      </c>
    </row>
    <row r="472" spans="1:12" ht="18" x14ac:dyDescent="0.25">
      <c r="A472" s="40">
        <v>24</v>
      </c>
      <c r="B472" s="2">
        <v>5</v>
      </c>
      <c r="C472" s="2" t="s">
        <v>107</v>
      </c>
      <c r="D472" s="28">
        <v>43483</v>
      </c>
      <c r="E472" s="36" t="s">
        <v>110</v>
      </c>
      <c r="F472" s="36" t="s">
        <v>110</v>
      </c>
      <c r="G472" s="36" t="s">
        <v>110</v>
      </c>
      <c r="H472" s="36" t="s">
        <v>110</v>
      </c>
      <c r="I472" s="36"/>
      <c r="J472" s="2">
        <v>1</v>
      </c>
      <c r="K472">
        <v>26</v>
      </c>
      <c r="L472">
        <v>2</v>
      </c>
    </row>
    <row r="473" spans="1:12" ht="18" x14ac:dyDescent="0.25">
      <c r="A473" s="40">
        <v>24</v>
      </c>
      <c r="B473" s="2">
        <v>5</v>
      </c>
      <c r="C473" s="2" t="s">
        <v>107</v>
      </c>
      <c r="D473" s="28">
        <v>43483</v>
      </c>
      <c r="E473" s="36" t="s">
        <v>110</v>
      </c>
      <c r="F473" s="36" t="s">
        <v>110</v>
      </c>
      <c r="G473" s="36" t="s">
        <v>110</v>
      </c>
      <c r="H473" s="36" t="s">
        <v>110</v>
      </c>
      <c r="I473" s="36"/>
      <c r="J473" s="2">
        <v>1</v>
      </c>
      <c r="K473">
        <v>28</v>
      </c>
      <c r="L473">
        <v>2</v>
      </c>
    </row>
    <row r="474" spans="1:12" ht="18" x14ac:dyDescent="0.25">
      <c r="A474" s="40">
        <v>24</v>
      </c>
      <c r="B474" s="2">
        <v>5</v>
      </c>
      <c r="C474" s="2" t="s">
        <v>107</v>
      </c>
      <c r="D474" s="28">
        <v>43483</v>
      </c>
      <c r="E474" s="36" t="s">
        <v>110</v>
      </c>
      <c r="F474" s="36" t="s">
        <v>110</v>
      </c>
      <c r="G474" s="36" t="s">
        <v>110</v>
      </c>
      <c r="H474" s="36" t="s">
        <v>110</v>
      </c>
      <c r="I474" s="36"/>
      <c r="J474" s="2">
        <v>1</v>
      </c>
      <c r="K474">
        <v>30</v>
      </c>
      <c r="L474">
        <v>2</v>
      </c>
    </row>
    <row r="475" spans="1:12" ht="18" x14ac:dyDescent="0.25">
      <c r="A475" s="40">
        <v>24</v>
      </c>
      <c r="B475" s="2">
        <v>5</v>
      </c>
      <c r="C475" s="2" t="s">
        <v>107</v>
      </c>
      <c r="D475" s="28">
        <v>43483</v>
      </c>
      <c r="E475" s="36" t="s">
        <v>110</v>
      </c>
      <c r="F475" s="36" t="s">
        <v>110</v>
      </c>
      <c r="G475" s="36" t="s">
        <v>110</v>
      </c>
      <c r="H475" s="36" t="s">
        <v>110</v>
      </c>
      <c r="I475" s="36"/>
      <c r="J475" s="2">
        <v>1</v>
      </c>
      <c r="K475">
        <v>33</v>
      </c>
      <c r="L475">
        <v>2</v>
      </c>
    </row>
    <row r="476" spans="1:12" ht="18" x14ac:dyDescent="0.25">
      <c r="A476" s="40">
        <v>24</v>
      </c>
      <c r="B476" s="2">
        <v>5</v>
      </c>
      <c r="C476" s="2" t="s">
        <v>107</v>
      </c>
      <c r="D476" s="28">
        <v>43483</v>
      </c>
      <c r="E476" s="36" t="s">
        <v>110</v>
      </c>
      <c r="F476" s="36" t="s">
        <v>110</v>
      </c>
      <c r="G476" s="36" t="s">
        <v>110</v>
      </c>
      <c r="H476" s="36" t="s">
        <v>110</v>
      </c>
      <c r="I476" s="36"/>
      <c r="J476" s="2">
        <v>1</v>
      </c>
      <c r="K476">
        <v>33</v>
      </c>
      <c r="L476">
        <v>2</v>
      </c>
    </row>
    <row r="477" spans="1:12" ht="18" x14ac:dyDescent="0.25">
      <c r="A477" s="40">
        <v>24</v>
      </c>
      <c r="B477" s="2">
        <v>5</v>
      </c>
      <c r="C477" s="2" t="s">
        <v>107</v>
      </c>
      <c r="D477" s="28">
        <v>43483</v>
      </c>
      <c r="E477" s="36" t="s">
        <v>110</v>
      </c>
      <c r="F477" s="36" t="s">
        <v>110</v>
      </c>
      <c r="G477" s="36" t="s">
        <v>110</v>
      </c>
      <c r="H477" s="36" t="s">
        <v>110</v>
      </c>
      <c r="I477" s="36"/>
      <c r="J477" s="2">
        <v>1</v>
      </c>
      <c r="K477">
        <v>35</v>
      </c>
      <c r="L477">
        <v>2</v>
      </c>
    </row>
    <row r="478" spans="1:12" ht="18" x14ac:dyDescent="0.25">
      <c r="A478" s="40">
        <v>24</v>
      </c>
      <c r="B478" s="2">
        <v>5</v>
      </c>
      <c r="C478" s="2" t="s">
        <v>107</v>
      </c>
      <c r="D478" s="28">
        <v>43483</v>
      </c>
      <c r="E478" s="36" t="s">
        <v>110</v>
      </c>
      <c r="F478" s="36" t="s">
        <v>110</v>
      </c>
      <c r="G478" s="36" t="s">
        <v>110</v>
      </c>
      <c r="H478" s="36" t="s">
        <v>110</v>
      </c>
      <c r="I478" s="36"/>
      <c r="J478" s="2">
        <v>1</v>
      </c>
      <c r="K478">
        <v>37</v>
      </c>
      <c r="L478">
        <v>2</v>
      </c>
    </row>
    <row r="479" spans="1:12" ht="18" x14ac:dyDescent="0.25">
      <c r="A479" s="40">
        <v>24</v>
      </c>
      <c r="B479" s="2">
        <v>5</v>
      </c>
      <c r="C479" s="2" t="s">
        <v>107</v>
      </c>
      <c r="D479" s="28">
        <v>43483</v>
      </c>
      <c r="E479" s="36" t="s">
        <v>110</v>
      </c>
      <c r="F479" s="36" t="s">
        <v>110</v>
      </c>
      <c r="G479" s="36" t="s">
        <v>110</v>
      </c>
      <c r="H479" s="36" t="s">
        <v>110</v>
      </c>
      <c r="I479" s="36"/>
      <c r="J479" s="2">
        <v>1</v>
      </c>
      <c r="K479">
        <v>40</v>
      </c>
      <c r="L479">
        <v>2</v>
      </c>
    </row>
    <row r="480" spans="1:12" ht="18" x14ac:dyDescent="0.25">
      <c r="A480" s="40">
        <v>24</v>
      </c>
      <c r="B480" s="2">
        <v>5</v>
      </c>
      <c r="C480" s="2" t="s">
        <v>107</v>
      </c>
      <c r="D480" s="28">
        <v>43483</v>
      </c>
      <c r="E480" s="36" t="s">
        <v>110</v>
      </c>
      <c r="F480" s="36" t="s">
        <v>110</v>
      </c>
      <c r="G480" s="36" t="s">
        <v>110</v>
      </c>
      <c r="H480" s="36" t="s">
        <v>110</v>
      </c>
      <c r="I480" s="36"/>
      <c r="J480" s="2">
        <v>1</v>
      </c>
      <c r="K480">
        <v>44</v>
      </c>
      <c r="L480">
        <v>2</v>
      </c>
    </row>
    <row r="481" spans="1:12" ht="18" x14ac:dyDescent="0.25">
      <c r="A481" s="41">
        <v>24</v>
      </c>
      <c r="B481" s="30">
        <v>5</v>
      </c>
      <c r="C481" s="30" t="s">
        <v>107</v>
      </c>
      <c r="D481" s="31">
        <v>43483</v>
      </c>
      <c r="E481" s="37" t="s">
        <v>110</v>
      </c>
      <c r="F481" s="37" t="s">
        <v>110</v>
      </c>
      <c r="G481" s="37" t="s">
        <v>110</v>
      </c>
      <c r="H481" s="37" t="s">
        <v>110</v>
      </c>
      <c r="I481" s="37"/>
      <c r="J481" s="30">
        <v>1</v>
      </c>
      <c r="K481" s="93">
        <v>44</v>
      </c>
      <c r="L481" s="93">
        <v>2</v>
      </c>
    </row>
    <row r="482" spans="1:12" ht="18" x14ac:dyDescent="0.25">
      <c r="A482" s="40">
        <v>25</v>
      </c>
      <c r="B482" s="2">
        <v>5</v>
      </c>
      <c r="C482" s="2" t="s">
        <v>107</v>
      </c>
      <c r="D482" s="28">
        <v>43483</v>
      </c>
      <c r="E482" s="28">
        <v>43572</v>
      </c>
      <c r="F482" s="2">
        <f t="shared" si="8"/>
        <v>89</v>
      </c>
      <c r="G482" s="2">
        <v>7.65</v>
      </c>
      <c r="H482" s="2">
        <v>7.3999999999999996E-2</v>
      </c>
      <c r="I482" s="2" t="s">
        <v>123</v>
      </c>
      <c r="J482" s="2">
        <v>0</v>
      </c>
      <c r="K482">
        <v>70</v>
      </c>
      <c r="L482">
        <v>1</v>
      </c>
    </row>
    <row r="483" spans="1:12" ht="18" x14ac:dyDescent="0.25">
      <c r="A483" s="40">
        <v>25</v>
      </c>
      <c r="B483" s="2">
        <v>5</v>
      </c>
      <c r="C483" s="2" t="s">
        <v>107</v>
      </c>
      <c r="D483" s="28">
        <v>43483</v>
      </c>
      <c r="E483" s="28">
        <v>43580</v>
      </c>
      <c r="F483" s="2">
        <f t="shared" si="8"/>
        <v>97</v>
      </c>
      <c r="G483" s="2">
        <v>7.85</v>
      </c>
      <c r="H483" s="2">
        <v>7.3999999999999996E-2</v>
      </c>
      <c r="I483" s="2" t="s">
        <v>123</v>
      </c>
      <c r="J483" s="2">
        <v>0</v>
      </c>
      <c r="K483">
        <v>78</v>
      </c>
      <c r="L483">
        <v>1</v>
      </c>
    </row>
    <row r="484" spans="1:12" ht="18" x14ac:dyDescent="0.25">
      <c r="A484" s="40">
        <v>25</v>
      </c>
      <c r="B484" s="2">
        <v>5</v>
      </c>
      <c r="C484" s="2" t="s">
        <v>107</v>
      </c>
      <c r="D484" s="28">
        <v>43483</v>
      </c>
      <c r="E484" s="28">
        <v>43581</v>
      </c>
      <c r="F484" s="2">
        <f t="shared" si="8"/>
        <v>98</v>
      </c>
      <c r="G484" s="2">
        <v>7.66</v>
      </c>
      <c r="H484" s="2">
        <v>6.4000000000000001E-2</v>
      </c>
      <c r="I484" s="2" t="s">
        <v>123</v>
      </c>
      <c r="J484" s="2">
        <v>0</v>
      </c>
      <c r="K484">
        <v>79</v>
      </c>
      <c r="L484">
        <v>1</v>
      </c>
    </row>
    <row r="485" spans="1:12" ht="18" x14ac:dyDescent="0.25">
      <c r="A485" s="40">
        <v>25</v>
      </c>
      <c r="B485" s="2">
        <v>5</v>
      </c>
      <c r="C485" s="2" t="s">
        <v>107</v>
      </c>
      <c r="D485" s="28">
        <v>43483</v>
      </c>
      <c r="E485" s="28">
        <v>43584</v>
      </c>
      <c r="F485" s="2">
        <f t="shared" si="8"/>
        <v>101</v>
      </c>
      <c r="G485" s="2">
        <v>7.69</v>
      </c>
      <c r="H485" s="2">
        <v>0.08</v>
      </c>
      <c r="I485" s="2" t="s">
        <v>123</v>
      </c>
      <c r="J485" s="2">
        <v>0</v>
      </c>
      <c r="K485">
        <v>82</v>
      </c>
      <c r="L485">
        <v>1</v>
      </c>
    </row>
    <row r="486" spans="1:12" ht="18" x14ac:dyDescent="0.25">
      <c r="A486" s="40">
        <v>25</v>
      </c>
      <c r="B486" s="2">
        <v>5</v>
      </c>
      <c r="C486" s="2" t="s">
        <v>107</v>
      </c>
      <c r="D486" s="28">
        <v>43483</v>
      </c>
      <c r="E486" s="28">
        <v>43584</v>
      </c>
      <c r="F486" s="2">
        <f t="shared" si="8"/>
        <v>101</v>
      </c>
      <c r="G486" s="2">
        <v>7.39</v>
      </c>
      <c r="H486" s="2">
        <v>8.8999999999999996E-2</v>
      </c>
      <c r="I486" s="2" t="s">
        <v>123</v>
      </c>
      <c r="J486" s="2">
        <v>0</v>
      </c>
      <c r="K486">
        <v>82</v>
      </c>
      <c r="L486">
        <v>1</v>
      </c>
    </row>
    <row r="487" spans="1:12" ht="18" x14ac:dyDescent="0.25">
      <c r="A487" s="40">
        <v>25</v>
      </c>
      <c r="B487" s="2">
        <v>5</v>
      </c>
      <c r="C487" s="2" t="s">
        <v>107</v>
      </c>
      <c r="D487" s="28">
        <v>43483</v>
      </c>
      <c r="E487" s="28">
        <v>43588</v>
      </c>
      <c r="F487" s="2">
        <f t="shared" si="8"/>
        <v>105</v>
      </c>
      <c r="G487" s="2">
        <v>8.08</v>
      </c>
      <c r="H487" s="2">
        <v>8.5000000000000006E-2</v>
      </c>
      <c r="I487" s="2" t="s">
        <v>123</v>
      </c>
      <c r="J487" s="2">
        <v>0</v>
      </c>
      <c r="K487">
        <v>86</v>
      </c>
      <c r="L487">
        <v>1</v>
      </c>
    </row>
    <row r="488" spans="1:12" ht="18" x14ac:dyDescent="0.25">
      <c r="A488" s="40">
        <v>25</v>
      </c>
      <c r="B488" s="2">
        <v>5</v>
      </c>
      <c r="C488" s="2" t="s">
        <v>107</v>
      </c>
      <c r="D488" s="28">
        <v>43483</v>
      </c>
      <c r="E488" s="28">
        <v>43591</v>
      </c>
      <c r="F488" s="2">
        <f t="shared" si="8"/>
        <v>108</v>
      </c>
      <c r="G488" s="2">
        <v>7.84</v>
      </c>
      <c r="H488" s="2">
        <v>6.4000000000000001E-2</v>
      </c>
      <c r="I488" s="2" t="s">
        <v>123</v>
      </c>
      <c r="J488" s="2">
        <v>0</v>
      </c>
      <c r="K488">
        <v>89</v>
      </c>
      <c r="L488">
        <v>1</v>
      </c>
    </row>
    <row r="489" spans="1:12" ht="18" x14ac:dyDescent="0.25">
      <c r="A489" s="40">
        <v>25</v>
      </c>
      <c r="B489" s="2">
        <v>5</v>
      </c>
      <c r="C489" s="2" t="s">
        <v>107</v>
      </c>
      <c r="D489" s="28">
        <v>43483</v>
      </c>
      <c r="E489" s="28">
        <v>43593</v>
      </c>
      <c r="F489" s="2">
        <f t="shared" si="8"/>
        <v>110</v>
      </c>
      <c r="G489" s="2">
        <v>8.66</v>
      </c>
      <c r="H489" s="2">
        <v>0.10299999999999999</v>
      </c>
      <c r="I489" s="2" t="s">
        <v>123</v>
      </c>
      <c r="J489" s="2">
        <v>0</v>
      </c>
      <c r="K489">
        <v>91</v>
      </c>
      <c r="L489">
        <v>1</v>
      </c>
    </row>
    <row r="490" spans="1:12" ht="18" x14ac:dyDescent="0.25">
      <c r="A490" s="40">
        <v>25</v>
      </c>
      <c r="B490" s="2">
        <v>5</v>
      </c>
      <c r="C490" s="2" t="s">
        <v>107</v>
      </c>
      <c r="D490" s="28">
        <v>43483</v>
      </c>
      <c r="E490" s="28">
        <v>43616</v>
      </c>
      <c r="F490" s="2">
        <f t="shared" si="8"/>
        <v>133</v>
      </c>
      <c r="G490" s="2">
        <v>7.37</v>
      </c>
      <c r="H490" s="2">
        <v>6.6000000000000003E-2</v>
      </c>
      <c r="I490" s="2" t="s">
        <v>124</v>
      </c>
      <c r="J490" s="2">
        <v>0</v>
      </c>
      <c r="K490">
        <v>114</v>
      </c>
      <c r="L490">
        <v>1</v>
      </c>
    </row>
    <row r="491" spans="1:12" ht="18" x14ac:dyDescent="0.25">
      <c r="A491" s="40">
        <v>25</v>
      </c>
      <c r="B491" s="2">
        <v>5</v>
      </c>
      <c r="C491" s="2" t="s">
        <v>107</v>
      </c>
      <c r="D491" s="28">
        <v>43483</v>
      </c>
      <c r="E491" s="38" t="s">
        <v>110</v>
      </c>
      <c r="F491" s="38" t="s">
        <v>110</v>
      </c>
      <c r="G491" s="38" t="s">
        <v>110</v>
      </c>
      <c r="H491" s="38" t="s">
        <v>110</v>
      </c>
      <c r="I491" s="38"/>
      <c r="J491" s="2">
        <v>1</v>
      </c>
      <c r="K491">
        <v>9</v>
      </c>
      <c r="L491">
        <v>2</v>
      </c>
    </row>
    <row r="492" spans="1:12" ht="18" x14ac:dyDescent="0.25">
      <c r="A492" s="40">
        <v>25</v>
      </c>
      <c r="B492" s="2">
        <v>5</v>
      </c>
      <c r="C492" s="2" t="s">
        <v>107</v>
      </c>
      <c r="D492" s="28">
        <v>43483</v>
      </c>
      <c r="E492" s="38" t="s">
        <v>110</v>
      </c>
      <c r="F492" s="38" t="s">
        <v>110</v>
      </c>
      <c r="G492" s="38" t="s">
        <v>110</v>
      </c>
      <c r="H492" s="38" t="s">
        <v>110</v>
      </c>
      <c r="I492" s="38"/>
      <c r="J492" s="2">
        <v>1</v>
      </c>
      <c r="K492">
        <v>9</v>
      </c>
      <c r="L492">
        <v>2</v>
      </c>
    </row>
    <row r="493" spans="1:12" ht="18" x14ac:dyDescent="0.25">
      <c r="A493" s="40">
        <v>25</v>
      </c>
      <c r="B493" s="2">
        <v>5</v>
      </c>
      <c r="C493" s="2" t="s">
        <v>107</v>
      </c>
      <c r="D493" s="28">
        <v>43483</v>
      </c>
      <c r="E493" s="38" t="s">
        <v>110</v>
      </c>
      <c r="F493" s="38" t="s">
        <v>110</v>
      </c>
      <c r="G493" s="38" t="s">
        <v>110</v>
      </c>
      <c r="H493" s="38" t="s">
        <v>110</v>
      </c>
      <c r="I493" s="38"/>
      <c r="J493" s="2">
        <v>1</v>
      </c>
      <c r="K493">
        <v>33</v>
      </c>
      <c r="L493">
        <v>2</v>
      </c>
    </row>
    <row r="494" spans="1:12" ht="18" x14ac:dyDescent="0.25">
      <c r="A494" s="40">
        <v>25</v>
      </c>
      <c r="B494" s="2">
        <v>5</v>
      </c>
      <c r="C494" s="2" t="s">
        <v>107</v>
      </c>
      <c r="D494" s="28">
        <v>43483</v>
      </c>
      <c r="E494" s="38" t="s">
        <v>110</v>
      </c>
      <c r="F494" s="38" t="s">
        <v>110</v>
      </c>
      <c r="G494" s="38" t="s">
        <v>110</v>
      </c>
      <c r="H494" s="38" t="s">
        <v>110</v>
      </c>
      <c r="I494" s="38"/>
      <c r="J494" s="2">
        <v>1</v>
      </c>
      <c r="K494">
        <v>37</v>
      </c>
      <c r="L494">
        <v>2</v>
      </c>
    </row>
    <row r="495" spans="1:12" ht="18" x14ac:dyDescent="0.25">
      <c r="A495" s="40">
        <v>25</v>
      </c>
      <c r="B495" s="2">
        <v>5</v>
      </c>
      <c r="C495" s="2" t="s">
        <v>107</v>
      </c>
      <c r="D495" s="28">
        <v>43483</v>
      </c>
      <c r="E495" s="38" t="s">
        <v>110</v>
      </c>
      <c r="F495" s="38" t="s">
        <v>110</v>
      </c>
      <c r="G495" s="38" t="s">
        <v>110</v>
      </c>
      <c r="H495" s="38" t="s">
        <v>110</v>
      </c>
      <c r="I495" s="38"/>
      <c r="J495" s="2">
        <v>1</v>
      </c>
      <c r="K495">
        <v>40</v>
      </c>
      <c r="L495">
        <v>2</v>
      </c>
    </row>
    <row r="496" spans="1:12" ht="18" x14ac:dyDescent="0.25">
      <c r="A496" s="40">
        <v>25</v>
      </c>
      <c r="B496" s="2">
        <v>5</v>
      </c>
      <c r="C496" s="2" t="s">
        <v>107</v>
      </c>
      <c r="D496" s="28">
        <v>43483</v>
      </c>
      <c r="E496" s="38" t="s">
        <v>110</v>
      </c>
      <c r="F496" s="38" t="s">
        <v>110</v>
      </c>
      <c r="G496" s="38" t="s">
        <v>110</v>
      </c>
      <c r="H496" s="38" t="s">
        <v>110</v>
      </c>
      <c r="I496" s="38"/>
      <c r="J496" s="2">
        <v>1</v>
      </c>
      <c r="K496">
        <v>40</v>
      </c>
      <c r="L496">
        <v>2</v>
      </c>
    </row>
    <row r="497" spans="1:12" ht="18" x14ac:dyDescent="0.25">
      <c r="A497" s="40">
        <v>25</v>
      </c>
      <c r="B497" s="2">
        <v>5</v>
      </c>
      <c r="C497" s="2" t="s">
        <v>107</v>
      </c>
      <c r="D497" s="28">
        <v>43483</v>
      </c>
      <c r="E497" s="38" t="s">
        <v>110</v>
      </c>
      <c r="F497" s="38" t="s">
        <v>110</v>
      </c>
      <c r="G497" s="38" t="s">
        <v>110</v>
      </c>
      <c r="H497" s="38" t="s">
        <v>110</v>
      </c>
      <c r="I497" s="38"/>
      <c r="J497" s="2">
        <v>1</v>
      </c>
      <c r="K497">
        <v>40</v>
      </c>
      <c r="L497">
        <v>2</v>
      </c>
    </row>
    <row r="498" spans="1:12" ht="18" x14ac:dyDescent="0.25">
      <c r="A498" s="40">
        <v>25</v>
      </c>
      <c r="B498" s="2">
        <v>5</v>
      </c>
      <c r="C498" s="2" t="s">
        <v>107</v>
      </c>
      <c r="D498" s="28">
        <v>43483</v>
      </c>
      <c r="E498" s="38" t="s">
        <v>110</v>
      </c>
      <c r="F498" s="38" t="s">
        <v>110</v>
      </c>
      <c r="G498" s="38" t="s">
        <v>110</v>
      </c>
      <c r="H498" s="38" t="s">
        <v>110</v>
      </c>
      <c r="I498" s="38"/>
      <c r="J498" s="2">
        <v>1</v>
      </c>
      <c r="K498">
        <v>42</v>
      </c>
      <c r="L498">
        <v>2</v>
      </c>
    </row>
    <row r="499" spans="1:12" ht="18" x14ac:dyDescent="0.25">
      <c r="A499" s="40">
        <v>25</v>
      </c>
      <c r="B499" s="2">
        <v>5</v>
      </c>
      <c r="C499" s="2" t="s">
        <v>107</v>
      </c>
      <c r="D499" s="28">
        <v>43483</v>
      </c>
      <c r="E499" s="38" t="s">
        <v>110</v>
      </c>
      <c r="F499" s="38" t="s">
        <v>110</v>
      </c>
      <c r="G499" s="38" t="s">
        <v>110</v>
      </c>
      <c r="H499" s="38" t="s">
        <v>110</v>
      </c>
      <c r="I499" s="38"/>
      <c r="J499" s="2">
        <v>1</v>
      </c>
      <c r="K499">
        <v>47</v>
      </c>
      <c r="L499">
        <v>2</v>
      </c>
    </row>
    <row r="500" spans="1:12" ht="18" x14ac:dyDescent="0.25">
      <c r="A500" s="40">
        <v>25</v>
      </c>
      <c r="B500" s="2">
        <v>5</v>
      </c>
      <c r="C500" s="2" t="s">
        <v>107</v>
      </c>
      <c r="D500" s="28">
        <v>43483</v>
      </c>
      <c r="E500" s="38" t="s">
        <v>110</v>
      </c>
      <c r="F500" s="38" t="s">
        <v>110</v>
      </c>
      <c r="G500" s="38" t="s">
        <v>110</v>
      </c>
      <c r="H500" s="38" t="s">
        <v>110</v>
      </c>
      <c r="I500" s="38"/>
      <c r="J500" s="2">
        <v>1</v>
      </c>
      <c r="K500">
        <v>49</v>
      </c>
      <c r="L500">
        <v>2</v>
      </c>
    </row>
    <row r="501" spans="1:12" ht="19" thickBot="1" x14ac:dyDescent="0.3">
      <c r="A501" s="42">
        <v>25</v>
      </c>
      <c r="B501" s="25">
        <v>5</v>
      </c>
      <c r="C501" s="25" t="s">
        <v>107</v>
      </c>
      <c r="D501" s="32">
        <v>43483</v>
      </c>
      <c r="E501" s="39" t="s">
        <v>110</v>
      </c>
      <c r="F501" s="39" t="s">
        <v>110</v>
      </c>
      <c r="G501" s="39" t="s">
        <v>110</v>
      </c>
      <c r="H501" s="39" t="s">
        <v>110</v>
      </c>
      <c r="I501" s="39"/>
      <c r="J501" s="25">
        <v>1</v>
      </c>
      <c r="K501" s="94">
        <v>49</v>
      </c>
      <c r="L501" s="94">
        <v>2</v>
      </c>
    </row>
    <row r="502" spans="1:12" ht="19" thickTop="1" x14ac:dyDescent="0.25">
      <c r="A502" s="40">
        <v>26</v>
      </c>
      <c r="B502" s="2">
        <v>6</v>
      </c>
      <c r="C502" s="14" t="s">
        <v>121</v>
      </c>
      <c r="D502" s="28">
        <v>43483</v>
      </c>
      <c r="E502" s="28">
        <v>43563</v>
      </c>
      <c r="F502" s="2">
        <f t="shared" si="8"/>
        <v>80</v>
      </c>
      <c r="G502" s="2">
        <v>9.02</v>
      </c>
      <c r="H502" s="2">
        <v>8.1000000000000003E-2</v>
      </c>
      <c r="I502" s="2" t="s">
        <v>123</v>
      </c>
      <c r="J502" s="2">
        <v>0</v>
      </c>
      <c r="K502">
        <v>61</v>
      </c>
      <c r="L502">
        <v>1</v>
      </c>
    </row>
    <row r="503" spans="1:12" ht="18" x14ac:dyDescent="0.25">
      <c r="A503" s="40">
        <v>26</v>
      </c>
      <c r="B503" s="2">
        <v>6</v>
      </c>
      <c r="C503" s="14" t="s">
        <v>121</v>
      </c>
      <c r="D503" s="28">
        <v>43483</v>
      </c>
      <c r="E503" s="28">
        <v>43565</v>
      </c>
      <c r="F503" s="2">
        <f t="shared" si="8"/>
        <v>82</v>
      </c>
      <c r="G503" s="2">
        <v>7.93</v>
      </c>
      <c r="H503" s="2">
        <v>8.5000000000000006E-2</v>
      </c>
      <c r="I503" s="2" t="s">
        <v>123</v>
      </c>
      <c r="J503" s="2">
        <v>0</v>
      </c>
      <c r="K503">
        <v>63</v>
      </c>
      <c r="L503">
        <v>1</v>
      </c>
    </row>
    <row r="504" spans="1:12" ht="18" x14ac:dyDescent="0.25">
      <c r="A504" s="40">
        <v>26</v>
      </c>
      <c r="B504" s="2">
        <v>6</v>
      </c>
      <c r="C504" s="14" t="s">
        <v>121</v>
      </c>
      <c r="D504" s="28">
        <v>43483</v>
      </c>
      <c r="E504" s="28">
        <v>43567</v>
      </c>
      <c r="F504" s="2">
        <f t="shared" si="8"/>
        <v>84</v>
      </c>
      <c r="G504" s="2">
        <v>9.06</v>
      </c>
      <c r="H504" s="2">
        <v>8.6999999999999994E-2</v>
      </c>
      <c r="I504" s="2" t="s">
        <v>123</v>
      </c>
      <c r="J504" s="2">
        <v>0</v>
      </c>
      <c r="K504">
        <v>65</v>
      </c>
      <c r="L504">
        <v>1</v>
      </c>
    </row>
    <row r="505" spans="1:12" ht="18" x14ac:dyDescent="0.25">
      <c r="A505" s="40">
        <v>26</v>
      </c>
      <c r="B505" s="2">
        <v>6</v>
      </c>
      <c r="C505" s="14" t="s">
        <v>121</v>
      </c>
      <c r="D505" s="28">
        <v>43483</v>
      </c>
      <c r="E505" s="28">
        <v>43570</v>
      </c>
      <c r="F505" s="2">
        <f t="shared" si="8"/>
        <v>87</v>
      </c>
      <c r="G505" s="2">
        <v>7.71</v>
      </c>
      <c r="H505" s="2">
        <v>7.9000000000000001E-2</v>
      </c>
      <c r="I505" s="2" t="s">
        <v>123</v>
      </c>
      <c r="J505" s="2">
        <v>0</v>
      </c>
      <c r="K505">
        <v>68</v>
      </c>
      <c r="L505">
        <v>1</v>
      </c>
    </row>
    <row r="506" spans="1:12" ht="18" x14ac:dyDescent="0.25">
      <c r="A506" s="40">
        <v>26</v>
      </c>
      <c r="B506" s="2">
        <v>6</v>
      </c>
      <c r="C506" s="14" t="s">
        <v>121</v>
      </c>
      <c r="D506" s="28">
        <v>43483</v>
      </c>
      <c r="E506" s="28">
        <v>43575</v>
      </c>
      <c r="F506" s="2">
        <f t="shared" si="8"/>
        <v>92</v>
      </c>
      <c r="G506" s="2">
        <v>7.76</v>
      </c>
      <c r="H506" s="2">
        <v>7.3999999999999996E-2</v>
      </c>
      <c r="I506" s="2" t="s">
        <v>123</v>
      </c>
      <c r="J506" s="2">
        <v>0</v>
      </c>
      <c r="K506">
        <v>73</v>
      </c>
      <c r="L506">
        <v>1</v>
      </c>
    </row>
    <row r="507" spans="1:12" ht="18" x14ac:dyDescent="0.25">
      <c r="A507" s="40">
        <v>26</v>
      </c>
      <c r="B507" s="2">
        <v>6</v>
      </c>
      <c r="C507" s="14" t="s">
        <v>121</v>
      </c>
      <c r="D507" s="28">
        <v>43483</v>
      </c>
      <c r="E507" s="28">
        <v>43581</v>
      </c>
      <c r="F507" s="2">
        <f t="shared" si="8"/>
        <v>98</v>
      </c>
      <c r="G507" s="2">
        <v>7.38</v>
      </c>
      <c r="H507" s="2">
        <v>8.2000000000000003E-2</v>
      </c>
      <c r="I507" s="2" t="s">
        <v>123</v>
      </c>
      <c r="J507" s="2">
        <v>0</v>
      </c>
      <c r="K507">
        <v>79</v>
      </c>
      <c r="L507">
        <v>1</v>
      </c>
    </row>
    <row r="508" spans="1:12" ht="18" x14ac:dyDescent="0.25">
      <c r="A508" s="40">
        <v>26</v>
      </c>
      <c r="B508" s="2">
        <v>6</v>
      </c>
      <c r="C508" s="14" t="s">
        <v>121</v>
      </c>
      <c r="D508" s="28">
        <v>43483</v>
      </c>
      <c r="E508" s="28">
        <v>43581</v>
      </c>
      <c r="F508" s="2">
        <f t="shared" si="8"/>
        <v>98</v>
      </c>
      <c r="G508" s="2">
        <v>7.16</v>
      </c>
      <c r="H508" s="2">
        <v>7.1999999999999995E-2</v>
      </c>
      <c r="I508" s="2" t="s">
        <v>123</v>
      </c>
      <c r="J508" s="2">
        <v>0</v>
      </c>
      <c r="K508">
        <v>79</v>
      </c>
      <c r="L508">
        <v>1</v>
      </c>
    </row>
    <row r="509" spans="1:12" ht="18" x14ac:dyDescent="0.25">
      <c r="A509" s="40">
        <v>26</v>
      </c>
      <c r="B509" s="2">
        <v>6</v>
      </c>
      <c r="C509" s="14" t="s">
        <v>121</v>
      </c>
      <c r="D509" s="28">
        <v>43483</v>
      </c>
      <c r="E509" s="28">
        <v>43596</v>
      </c>
      <c r="F509" s="2">
        <f t="shared" si="8"/>
        <v>113</v>
      </c>
      <c r="G509" s="2">
        <v>8.49</v>
      </c>
      <c r="H509" s="2">
        <v>9.9000000000000005E-2</v>
      </c>
      <c r="I509" s="2" t="s">
        <v>123</v>
      </c>
      <c r="J509" s="2">
        <v>0</v>
      </c>
      <c r="K509">
        <v>94</v>
      </c>
      <c r="L509">
        <v>1</v>
      </c>
    </row>
    <row r="510" spans="1:12" ht="18" x14ac:dyDescent="0.25">
      <c r="A510" s="40">
        <v>26</v>
      </c>
      <c r="B510" s="2">
        <v>6</v>
      </c>
      <c r="C510" s="14" t="s">
        <v>121</v>
      </c>
      <c r="D510" s="28">
        <v>43483</v>
      </c>
      <c r="E510" s="28">
        <v>43598</v>
      </c>
      <c r="F510" s="2">
        <f t="shared" si="8"/>
        <v>115</v>
      </c>
      <c r="G510" s="2">
        <v>7.88</v>
      </c>
      <c r="H510" s="2">
        <v>8.4000000000000005E-2</v>
      </c>
      <c r="I510" s="2" t="s">
        <v>123</v>
      </c>
      <c r="J510" s="2">
        <v>0</v>
      </c>
      <c r="K510">
        <v>96</v>
      </c>
      <c r="L510">
        <v>1</v>
      </c>
    </row>
    <row r="511" spans="1:12" ht="18" x14ac:dyDescent="0.25">
      <c r="A511" s="40">
        <v>26</v>
      </c>
      <c r="B511" s="2">
        <v>6</v>
      </c>
      <c r="C511" s="14" t="s">
        <v>121</v>
      </c>
      <c r="D511" s="28">
        <v>43483</v>
      </c>
      <c r="E511" s="36" t="s">
        <v>110</v>
      </c>
      <c r="F511" s="36" t="s">
        <v>110</v>
      </c>
      <c r="G511" s="36" t="s">
        <v>110</v>
      </c>
      <c r="H511" s="36" t="s">
        <v>110</v>
      </c>
      <c r="I511" s="36"/>
      <c r="J511" s="2">
        <v>1</v>
      </c>
      <c r="K511">
        <v>5</v>
      </c>
      <c r="L511">
        <v>2</v>
      </c>
    </row>
    <row r="512" spans="1:12" ht="18" x14ac:dyDescent="0.25">
      <c r="A512" s="40">
        <v>26</v>
      </c>
      <c r="B512" s="2">
        <v>6</v>
      </c>
      <c r="C512" s="14" t="s">
        <v>121</v>
      </c>
      <c r="D512" s="28">
        <v>43483</v>
      </c>
      <c r="E512" s="36" t="s">
        <v>110</v>
      </c>
      <c r="F512" s="36" t="s">
        <v>110</v>
      </c>
      <c r="G512" s="36" t="s">
        <v>110</v>
      </c>
      <c r="H512" s="36" t="s">
        <v>110</v>
      </c>
      <c r="I512" s="36"/>
      <c r="J512" s="2">
        <v>1</v>
      </c>
      <c r="K512">
        <v>7</v>
      </c>
      <c r="L512">
        <v>2</v>
      </c>
    </row>
    <row r="513" spans="1:12" ht="18" x14ac:dyDescent="0.25">
      <c r="A513" s="40">
        <v>26</v>
      </c>
      <c r="B513" s="2">
        <v>6</v>
      </c>
      <c r="C513" s="14" t="s">
        <v>121</v>
      </c>
      <c r="D513" s="28">
        <v>43483</v>
      </c>
      <c r="E513" s="36" t="s">
        <v>110</v>
      </c>
      <c r="F513" s="36" t="s">
        <v>110</v>
      </c>
      <c r="G513" s="36" t="s">
        <v>110</v>
      </c>
      <c r="H513" s="36" t="s">
        <v>110</v>
      </c>
      <c r="I513" s="36"/>
      <c r="J513" s="2">
        <v>1</v>
      </c>
      <c r="K513">
        <v>9</v>
      </c>
      <c r="L513">
        <v>2</v>
      </c>
    </row>
    <row r="514" spans="1:12" ht="18" x14ac:dyDescent="0.25">
      <c r="A514" s="40">
        <v>26</v>
      </c>
      <c r="B514" s="2">
        <v>6</v>
      </c>
      <c r="C514" s="14" t="s">
        <v>121</v>
      </c>
      <c r="D514" s="28">
        <v>43483</v>
      </c>
      <c r="E514" s="36" t="s">
        <v>110</v>
      </c>
      <c r="F514" s="36" t="s">
        <v>110</v>
      </c>
      <c r="G514" s="36" t="s">
        <v>110</v>
      </c>
      <c r="H514" s="36" t="s">
        <v>110</v>
      </c>
      <c r="I514" s="36"/>
      <c r="J514" s="2">
        <v>1</v>
      </c>
      <c r="K514">
        <v>14</v>
      </c>
      <c r="L514">
        <v>2</v>
      </c>
    </row>
    <row r="515" spans="1:12" ht="18" x14ac:dyDescent="0.25">
      <c r="A515" s="40">
        <v>26</v>
      </c>
      <c r="B515" s="2">
        <v>6</v>
      </c>
      <c r="C515" s="14" t="s">
        <v>121</v>
      </c>
      <c r="D515" s="28">
        <v>43483</v>
      </c>
      <c r="E515" s="36" t="s">
        <v>110</v>
      </c>
      <c r="F515" s="36" t="s">
        <v>110</v>
      </c>
      <c r="G515" s="36" t="s">
        <v>110</v>
      </c>
      <c r="H515" s="36" t="s">
        <v>110</v>
      </c>
      <c r="I515" s="36"/>
      <c r="J515" s="2">
        <v>1</v>
      </c>
      <c r="K515">
        <v>28</v>
      </c>
      <c r="L515">
        <v>2</v>
      </c>
    </row>
    <row r="516" spans="1:12" ht="18" x14ac:dyDescent="0.25">
      <c r="A516" s="40">
        <v>26</v>
      </c>
      <c r="B516" s="2">
        <v>6</v>
      </c>
      <c r="C516" s="14" t="s">
        <v>121</v>
      </c>
      <c r="D516" s="28">
        <v>43483</v>
      </c>
      <c r="E516" s="36" t="s">
        <v>110</v>
      </c>
      <c r="F516" s="36" t="s">
        <v>110</v>
      </c>
      <c r="G516" s="36" t="s">
        <v>110</v>
      </c>
      <c r="H516" s="36" t="s">
        <v>110</v>
      </c>
      <c r="I516" s="36"/>
      <c r="J516" s="2">
        <v>1</v>
      </c>
      <c r="K516">
        <v>33</v>
      </c>
      <c r="L516">
        <v>2</v>
      </c>
    </row>
    <row r="517" spans="1:12" ht="18" x14ac:dyDescent="0.25">
      <c r="A517" s="40">
        <v>26</v>
      </c>
      <c r="B517" s="2">
        <v>6</v>
      </c>
      <c r="C517" s="14" t="s">
        <v>121</v>
      </c>
      <c r="D517" s="28">
        <v>43483</v>
      </c>
      <c r="E517" s="36" t="s">
        <v>110</v>
      </c>
      <c r="F517" s="36" t="s">
        <v>110</v>
      </c>
      <c r="G517" s="36" t="s">
        <v>110</v>
      </c>
      <c r="H517" s="36" t="s">
        <v>110</v>
      </c>
      <c r="I517" s="36"/>
      <c r="J517" s="2">
        <v>1</v>
      </c>
      <c r="K517">
        <v>37</v>
      </c>
      <c r="L517">
        <v>2</v>
      </c>
    </row>
    <row r="518" spans="1:12" ht="18" x14ac:dyDescent="0.25">
      <c r="A518" s="40">
        <v>26</v>
      </c>
      <c r="B518" s="2">
        <v>6</v>
      </c>
      <c r="C518" s="14" t="s">
        <v>121</v>
      </c>
      <c r="D518" s="28">
        <v>43483</v>
      </c>
      <c r="E518" s="36" t="s">
        <v>110</v>
      </c>
      <c r="F518" s="36" t="s">
        <v>110</v>
      </c>
      <c r="G518" s="36" t="s">
        <v>110</v>
      </c>
      <c r="H518" s="36" t="s">
        <v>110</v>
      </c>
      <c r="I518" s="36"/>
      <c r="J518" s="2">
        <v>1</v>
      </c>
      <c r="K518">
        <v>37</v>
      </c>
      <c r="L518">
        <v>2</v>
      </c>
    </row>
    <row r="519" spans="1:12" ht="18" x14ac:dyDescent="0.25">
      <c r="A519" s="40">
        <v>26</v>
      </c>
      <c r="B519" s="2">
        <v>6</v>
      </c>
      <c r="C519" s="14" t="s">
        <v>121</v>
      </c>
      <c r="D519" s="28">
        <v>43483</v>
      </c>
      <c r="E519" s="36" t="s">
        <v>110</v>
      </c>
      <c r="F519" s="36" t="s">
        <v>110</v>
      </c>
      <c r="G519" s="36" t="s">
        <v>110</v>
      </c>
      <c r="H519" s="36" t="s">
        <v>110</v>
      </c>
      <c r="I519" s="36"/>
      <c r="J519" s="2">
        <v>1</v>
      </c>
      <c r="K519">
        <v>40</v>
      </c>
      <c r="L519">
        <v>2</v>
      </c>
    </row>
    <row r="520" spans="1:12" ht="18" x14ac:dyDescent="0.25">
      <c r="A520" s="40">
        <v>26</v>
      </c>
      <c r="B520" s="2">
        <v>6</v>
      </c>
      <c r="C520" s="14" t="s">
        <v>121</v>
      </c>
      <c r="D520" s="28">
        <v>43483</v>
      </c>
      <c r="E520" s="36" t="s">
        <v>110</v>
      </c>
      <c r="F520" s="36" t="s">
        <v>110</v>
      </c>
      <c r="G520" s="36" t="s">
        <v>110</v>
      </c>
      <c r="H520" s="36" t="s">
        <v>110</v>
      </c>
      <c r="I520" s="36"/>
      <c r="J520" s="2">
        <v>1</v>
      </c>
      <c r="K520">
        <v>49</v>
      </c>
      <c r="L520">
        <v>2</v>
      </c>
    </row>
    <row r="521" spans="1:12" ht="18" x14ac:dyDescent="0.25">
      <c r="A521" s="41">
        <v>26</v>
      </c>
      <c r="B521" s="30">
        <v>6</v>
      </c>
      <c r="C521" s="33" t="s">
        <v>121</v>
      </c>
      <c r="D521" s="31">
        <v>43483</v>
      </c>
      <c r="E521" s="37" t="s">
        <v>110</v>
      </c>
      <c r="F521" s="37" t="s">
        <v>110</v>
      </c>
      <c r="G521" s="37" t="s">
        <v>110</v>
      </c>
      <c r="H521" s="37" t="s">
        <v>110</v>
      </c>
      <c r="I521" s="37"/>
      <c r="J521" s="30">
        <v>1</v>
      </c>
      <c r="K521" s="93">
        <v>51</v>
      </c>
      <c r="L521" s="93">
        <v>2</v>
      </c>
    </row>
    <row r="522" spans="1:12" ht="18" x14ac:dyDescent="0.25">
      <c r="A522" s="40">
        <v>27</v>
      </c>
      <c r="B522" s="2">
        <v>6</v>
      </c>
      <c r="C522" s="14" t="s">
        <v>121</v>
      </c>
      <c r="D522" s="28">
        <v>43483</v>
      </c>
      <c r="E522" s="28">
        <v>43570</v>
      </c>
      <c r="F522" s="2">
        <f t="shared" ref="F522:F569" si="9">E522-D522</f>
        <v>87</v>
      </c>
      <c r="G522" s="2">
        <v>7.45</v>
      </c>
      <c r="H522" s="2">
        <v>7.9000000000000001E-2</v>
      </c>
      <c r="I522" s="2" t="s">
        <v>123</v>
      </c>
      <c r="J522" s="2">
        <v>0</v>
      </c>
      <c r="K522">
        <v>68</v>
      </c>
      <c r="L522">
        <v>1</v>
      </c>
    </row>
    <row r="523" spans="1:12" ht="18" x14ac:dyDescent="0.25">
      <c r="A523" s="40">
        <v>27</v>
      </c>
      <c r="B523" s="2">
        <v>6</v>
      </c>
      <c r="C523" s="14" t="s">
        <v>121</v>
      </c>
      <c r="D523" s="28">
        <v>43483</v>
      </c>
      <c r="E523" s="28">
        <v>43577</v>
      </c>
      <c r="F523" s="2">
        <f t="shared" si="9"/>
        <v>94</v>
      </c>
      <c r="G523" s="2">
        <v>7.46</v>
      </c>
      <c r="H523" s="2">
        <v>7.0999999999999994E-2</v>
      </c>
      <c r="I523" s="2" t="s">
        <v>124</v>
      </c>
      <c r="J523" s="2">
        <v>0</v>
      </c>
      <c r="K523">
        <v>75</v>
      </c>
      <c r="L523">
        <v>1</v>
      </c>
    </row>
    <row r="524" spans="1:12" ht="18" x14ac:dyDescent="0.25">
      <c r="A524" s="40">
        <v>27</v>
      </c>
      <c r="B524" s="2">
        <v>6</v>
      </c>
      <c r="C524" s="14" t="s">
        <v>121</v>
      </c>
      <c r="D524" s="28">
        <v>43483</v>
      </c>
      <c r="E524" s="28">
        <v>43577</v>
      </c>
      <c r="F524" s="2">
        <f t="shared" si="9"/>
        <v>94</v>
      </c>
      <c r="G524" s="2">
        <v>8.25</v>
      </c>
      <c r="H524" s="2">
        <v>9.6000000000000002E-2</v>
      </c>
      <c r="I524" s="2" t="s">
        <v>123</v>
      </c>
      <c r="J524" s="2">
        <v>0</v>
      </c>
      <c r="K524">
        <v>75</v>
      </c>
      <c r="L524">
        <v>1</v>
      </c>
    </row>
    <row r="525" spans="1:12" ht="18" x14ac:dyDescent="0.25">
      <c r="A525" s="40">
        <v>27</v>
      </c>
      <c r="B525" s="2">
        <v>6</v>
      </c>
      <c r="C525" s="14" t="s">
        <v>121</v>
      </c>
      <c r="D525" s="28">
        <v>43483</v>
      </c>
      <c r="E525" s="28">
        <v>43581</v>
      </c>
      <c r="F525" s="2">
        <f t="shared" si="9"/>
        <v>98</v>
      </c>
      <c r="G525" s="2">
        <v>7.21</v>
      </c>
      <c r="H525" s="2">
        <v>6.5000000000000002E-2</v>
      </c>
      <c r="I525" s="2" t="s">
        <v>123</v>
      </c>
      <c r="J525" s="2">
        <v>0</v>
      </c>
      <c r="K525">
        <v>79</v>
      </c>
      <c r="L525">
        <v>1</v>
      </c>
    </row>
    <row r="526" spans="1:12" ht="18" x14ac:dyDescent="0.25">
      <c r="A526" s="40">
        <v>27</v>
      </c>
      <c r="B526" s="2">
        <v>6</v>
      </c>
      <c r="C526" s="14" t="s">
        <v>121</v>
      </c>
      <c r="D526" s="28">
        <v>43483</v>
      </c>
      <c r="E526" s="28">
        <v>43582</v>
      </c>
      <c r="F526" s="2">
        <f t="shared" si="9"/>
        <v>99</v>
      </c>
      <c r="G526" s="2">
        <v>8.09</v>
      </c>
      <c r="H526" s="2">
        <v>9.0999999999999998E-2</v>
      </c>
      <c r="I526" s="2" t="s">
        <v>123</v>
      </c>
      <c r="J526" s="2">
        <v>0</v>
      </c>
      <c r="K526">
        <v>80</v>
      </c>
      <c r="L526">
        <v>1</v>
      </c>
    </row>
    <row r="527" spans="1:12" ht="18" x14ac:dyDescent="0.25">
      <c r="A527" s="40">
        <v>27</v>
      </c>
      <c r="B527" s="2">
        <v>6</v>
      </c>
      <c r="C527" s="14" t="s">
        <v>121</v>
      </c>
      <c r="D527" s="28">
        <v>43483</v>
      </c>
      <c r="E527" s="28">
        <v>43583</v>
      </c>
      <c r="F527" s="2">
        <f t="shared" si="9"/>
        <v>100</v>
      </c>
      <c r="G527" s="2">
        <v>8.3800000000000008</v>
      </c>
      <c r="H527" s="2">
        <v>8.5999999999999993E-2</v>
      </c>
      <c r="I527" s="2" t="s">
        <v>123</v>
      </c>
      <c r="J527" s="2">
        <v>0</v>
      </c>
      <c r="K527">
        <v>81</v>
      </c>
      <c r="L527">
        <v>1</v>
      </c>
    </row>
    <row r="528" spans="1:12" ht="18" x14ac:dyDescent="0.25">
      <c r="A528" s="40">
        <v>27</v>
      </c>
      <c r="B528" s="2">
        <v>6</v>
      </c>
      <c r="C528" s="14" t="s">
        <v>121</v>
      </c>
      <c r="D528" s="28">
        <v>43483</v>
      </c>
      <c r="E528" s="28">
        <v>43587</v>
      </c>
      <c r="F528" s="2">
        <f t="shared" si="9"/>
        <v>104</v>
      </c>
      <c r="G528" s="2">
        <v>7.75</v>
      </c>
      <c r="H528" s="2">
        <v>0.1</v>
      </c>
      <c r="I528" s="2" t="s">
        <v>123</v>
      </c>
      <c r="J528" s="2">
        <v>0</v>
      </c>
      <c r="K528">
        <v>85</v>
      </c>
      <c r="L528">
        <v>1</v>
      </c>
    </row>
    <row r="529" spans="1:12" ht="18" x14ac:dyDescent="0.25">
      <c r="A529" s="40">
        <v>27</v>
      </c>
      <c r="B529" s="2">
        <v>6</v>
      </c>
      <c r="C529" s="14" t="s">
        <v>121</v>
      </c>
      <c r="D529" s="28">
        <v>43483</v>
      </c>
      <c r="E529" s="28">
        <v>43588</v>
      </c>
      <c r="F529" s="2">
        <f t="shared" si="9"/>
        <v>105</v>
      </c>
      <c r="G529" s="2">
        <v>8.1300000000000008</v>
      </c>
      <c r="H529" s="2">
        <v>8.4000000000000005E-2</v>
      </c>
      <c r="I529" s="2" t="s">
        <v>123</v>
      </c>
      <c r="J529" s="2">
        <v>0</v>
      </c>
      <c r="K529">
        <v>86</v>
      </c>
      <c r="L529">
        <v>1</v>
      </c>
    </row>
    <row r="530" spans="1:12" ht="18" x14ac:dyDescent="0.25">
      <c r="A530" s="40">
        <v>27</v>
      </c>
      <c r="B530" s="2">
        <v>6</v>
      </c>
      <c r="C530" s="14" t="s">
        <v>121</v>
      </c>
      <c r="D530" s="28">
        <v>43483</v>
      </c>
      <c r="E530" s="28">
        <v>43593</v>
      </c>
      <c r="F530" s="2">
        <f t="shared" si="9"/>
        <v>110</v>
      </c>
      <c r="G530" s="2">
        <v>8.5</v>
      </c>
      <c r="H530" s="2">
        <v>8.3000000000000004E-2</v>
      </c>
      <c r="I530" s="2" t="s">
        <v>123</v>
      </c>
      <c r="J530" s="2">
        <v>0</v>
      </c>
      <c r="K530">
        <v>91</v>
      </c>
      <c r="L530">
        <v>1</v>
      </c>
    </row>
    <row r="531" spans="1:12" ht="18" x14ac:dyDescent="0.25">
      <c r="A531" s="40">
        <v>27</v>
      </c>
      <c r="B531" s="2">
        <v>6</v>
      </c>
      <c r="C531" s="14" t="s">
        <v>121</v>
      </c>
      <c r="D531" s="28">
        <v>43483</v>
      </c>
      <c r="E531" s="28">
        <v>43598</v>
      </c>
      <c r="F531" s="2">
        <f t="shared" si="9"/>
        <v>115</v>
      </c>
      <c r="G531" s="2">
        <v>8.68</v>
      </c>
      <c r="H531" s="2">
        <v>0.105</v>
      </c>
      <c r="I531" s="2" t="s">
        <v>123</v>
      </c>
      <c r="J531" s="2">
        <v>0</v>
      </c>
      <c r="K531">
        <v>96</v>
      </c>
      <c r="L531">
        <v>1</v>
      </c>
    </row>
    <row r="532" spans="1:12" ht="18" x14ac:dyDescent="0.25">
      <c r="A532" s="40">
        <v>27</v>
      </c>
      <c r="B532" s="2">
        <v>6</v>
      </c>
      <c r="C532" s="14" t="s">
        <v>121</v>
      </c>
      <c r="D532" s="28">
        <v>43483</v>
      </c>
      <c r="E532" s="28">
        <v>43600</v>
      </c>
      <c r="F532" s="2">
        <f t="shared" si="9"/>
        <v>117</v>
      </c>
      <c r="G532" s="2">
        <v>8.2899999999999991</v>
      </c>
      <c r="H532" s="2">
        <v>8.5000000000000006E-2</v>
      </c>
      <c r="I532" s="2" t="s">
        <v>123</v>
      </c>
      <c r="J532" s="2">
        <v>0</v>
      </c>
      <c r="K532">
        <v>98</v>
      </c>
      <c r="L532">
        <v>1</v>
      </c>
    </row>
    <row r="533" spans="1:12" ht="18" x14ac:dyDescent="0.25">
      <c r="A533" s="40">
        <v>27</v>
      </c>
      <c r="B533" s="2">
        <v>6</v>
      </c>
      <c r="C533" s="14" t="s">
        <v>121</v>
      </c>
      <c r="D533" s="28">
        <v>43483</v>
      </c>
      <c r="E533" s="28">
        <v>43614</v>
      </c>
      <c r="F533" s="2">
        <f t="shared" si="9"/>
        <v>131</v>
      </c>
      <c r="G533" s="2">
        <v>8.19</v>
      </c>
      <c r="H533" s="2">
        <v>0.106</v>
      </c>
      <c r="I533" s="2" t="s">
        <v>123</v>
      </c>
      <c r="J533" s="2">
        <v>0</v>
      </c>
      <c r="K533">
        <v>112</v>
      </c>
      <c r="L533">
        <v>1</v>
      </c>
    </row>
    <row r="534" spans="1:12" ht="18" x14ac:dyDescent="0.25">
      <c r="A534" s="40">
        <v>27</v>
      </c>
      <c r="B534" s="2">
        <v>6</v>
      </c>
      <c r="C534" s="14" t="s">
        <v>121</v>
      </c>
      <c r="D534" s="28">
        <v>43483</v>
      </c>
      <c r="E534" s="28">
        <v>43621</v>
      </c>
      <c r="F534" s="2">
        <f t="shared" si="9"/>
        <v>138</v>
      </c>
      <c r="G534" s="2">
        <v>8.34</v>
      </c>
      <c r="H534" s="2">
        <v>9.0999999999999998E-2</v>
      </c>
      <c r="I534" s="2" t="s">
        <v>123</v>
      </c>
      <c r="J534" s="2">
        <v>0</v>
      </c>
      <c r="K534">
        <v>119</v>
      </c>
      <c r="L534">
        <v>1</v>
      </c>
    </row>
    <row r="535" spans="1:12" ht="18" x14ac:dyDescent="0.25">
      <c r="A535" s="40">
        <v>27</v>
      </c>
      <c r="B535" s="2">
        <v>6</v>
      </c>
      <c r="C535" s="14" t="s">
        <v>121</v>
      </c>
      <c r="D535" s="28">
        <v>43483</v>
      </c>
      <c r="E535" s="28">
        <v>43621</v>
      </c>
      <c r="F535" s="2">
        <f t="shared" si="9"/>
        <v>138</v>
      </c>
      <c r="G535" s="2">
        <v>8.4600000000000009</v>
      </c>
      <c r="H535" s="2">
        <v>9.4E-2</v>
      </c>
      <c r="I535" s="2" t="s">
        <v>124</v>
      </c>
      <c r="J535" s="2">
        <v>0</v>
      </c>
      <c r="K535">
        <v>119</v>
      </c>
      <c r="L535">
        <v>1</v>
      </c>
    </row>
    <row r="536" spans="1:12" ht="18" x14ac:dyDescent="0.25">
      <c r="A536" s="40">
        <v>27</v>
      </c>
      <c r="B536" s="2">
        <v>6</v>
      </c>
      <c r="C536" s="14" t="s">
        <v>121</v>
      </c>
      <c r="D536" s="28">
        <v>43483</v>
      </c>
      <c r="E536" s="36" t="s">
        <v>110</v>
      </c>
      <c r="F536" s="36" t="s">
        <v>110</v>
      </c>
      <c r="G536" s="36" t="s">
        <v>110</v>
      </c>
      <c r="H536" s="36" t="s">
        <v>110</v>
      </c>
      <c r="I536" s="36"/>
      <c r="J536" s="2">
        <v>1</v>
      </c>
      <c r="K536">
        <v>11</v>
      </c>
      <c r="L536">
        <v>2</v>
      </c>
    </row>
    <row r="537" spans="1:12" ht="18" x14ac:dyDescent="0.25">
      <c r="A537" s="40">
        <v>27</v>
      </c>
      <c r="B537" s="2">
        <v>6</v>
      </c>
      <c r="C537" s="14" t="s">
        <v>121</v>
      </c>
      <c r="D537" s="28">
        <v>43483</v>
      </c>
      <c r="E537" s="36" t="s">
        <v>110</v>
      </c>
      <c r="F537" s="36" t="s">
        <v>110</v>
      </c>
      <c r="G537" s="36" t="s">
        <v>110</v>
      </c>
      <c r="H537" s="36" t="s">
        <v>110</v>
      </c>
      <c r="I537" s="36"/>
      <c r="J537" s="2">
        <v>1</v>
      </c>
      <c r="K537">
        <v>17</v>
      </c>
      <c r="L537">
        <v>2</v>
      </c>
    </row>
    <row r="538" spans="1:12" ht="18" x14ac:dyDescent="0.25">
      <c r="A538" s="40">
        <v>27</v>
      </c>
      <c r="B538" s="2">
        <v>6</v>
      </c>
      <c r="C538" s="14" t="s">
        <v>121</v>
      </c>
      <c r="D538" s="28">
        <v>43483</v>
      </c>
      <c r="E538" s="36" t="s">
        <v>110</v>
      </c>
      <c r="F538" s="36" t="s">
        <v>110</v>
      </c>
      <c r="G538" s="36" t="s">
        <v>110</v>
      </c>
      <c r="H538" s="36" t="s">
        <v>110</v>
      </c>
      <c r="I538" s="36"/>
      <c r="J538" s="2">
        <v>1</v>
      </c>
      <c r="K538">
        <v>28</v>
      </c>
      <c r="L538">
        <v>2</v>
      </c>
    </row>
    <row r="539" spans="1:12" ht="18" x14ac:dyDescent="0.25">
      <c r="A539" s="40">
        <v>27</v>
      </c>
      <c r="B539" s="2">
        <v>6</v>
      </c>
      <c r="C539" s="14" t="s">
        <v>121</v>
      </c>
      <c r="D539" s="28">
        <v>43483</v>
      </c>
      <c r="E539" s="36" t="s">
        <v>110</v>
      </c>
      <c r="F539" s="36" t="s">
        <v>110</v>
      </c>
      <c r="G539" s="36" t="s">
        <v>110</v>
      </c>
      <c r="H539" s="36" t="s">
        <v>110</v>
      </c>
      <c r="I539" s="36"/>
      <c r="J539" s="2">
        <v>1</v>
      </c>
      <c r="K539">
        <v>40</v>
      </c>
      <c r="L539">
        <v>2</v>
      </c>
    </row>
    <row r="540" spans="1:12" ht="18" x14ac:dyDescent="0.25">
      <c r="A540" s="40">
        <v>27</v>
      </c>
      <c r="B540" s="2">
        <v>6</v>
      </c>
      <c r="C540" s="14" t="s">
        <v>121</v>
      </c>
      <c r="D540" s="28">
        <v>43483</v>
      </c>
      <c r="E540" s="36" t="s">
        <v>110</v>
      </c>
      <c r="F540" s="36" t="s">
        <v>110</v>
      </c>
      <c r="G540" s="36" t="s">
        <v>110</v>
      </c>
      <c r="H540" s="36" t="s">
        <v>110</v>
      </c>
      <c r="I540" s="36"/>
      <c r="J540" s="2">
        <v>1</v>
      </c>
      <c r="K540">
        <v>44</v>
      </c>
      <c r="L540">
        <v>2</v>
      </c>
    </row>
    <row r="541" spans="1:12" ht="18" x14ac:dyDescent="0.25">
      <c r="A541" s="41">
        <v>27</v>
      </c>
      <c r="B541" s="30">
        <v>6</v>
      </c>
      <c r="C541" s="33" t="s">
        <v>121</v>
      </c>
      <c r="D541" s="31">
        <v>43483</v>
      </c>
      <c r="E541" s="37" t="s">
        <v>110</v>
      </c>
      <c r="F541" s="37" t="s">
        <v>110</v>
      </c>
      <c r="G541" s="37" t="s">
        <v>110</v>
      </c>
      <c r="H541" s="37" t="s">
        <v>110</v>
      </c>
      <c r="I541" s="37"/>
      <c r="J541" s="30">
        <v>1</v>
      </c>
      <c r="K541" s="93">
        <v>51</v>
      </c>
      <c r="L541" s="93">
        <v>2</v>
      </c>
    </row>
    <row r="542" spans="1:12" ht="18" x14ac:dyDescent="0.25">
      <c r="A542" s="40">
        <v>28</v>
      </c>
      <c r="B542" s="2">
        <v>6</v>
      </c>
      <c r="C542" s="14" t="s">
        <v>121</v>
      </c>
      <c r="D542" s="28">
        <v>43483</v>
      </c>
      <c r="E542" s="28">
        <v>43570</v>
      </c>
      <c r="F542" s="2">
        <f t="shared" si="9"/>
        <v>87</v>
      </c>
      <c r="G542" s="2">
        <v>8.42</v>
      </c>
      <c r="H542" s="2">
        <v>7.6999999999999999E-2</v>
      </c>
      <c r="I542" s="2" t="s">
        <v>123</v>
      </c>
      <c r="J542" s="2">
        <v>0</v>
      </c>
      <c r="K542">
        <v>68</v>
      </c>
      <c r="L542">
        <v>1</v>
      </c>
    </row>
    <row r="543" spans="1:12" ht="18" x14ac:dyDescent="0.25">
      <c r="A543" s="40">
        <v>28</v>
      </c>
      <c r="B543" s="2">
        <v>6</v>
      </c>
      <c r="C543" s="14" t="s">
        <v>121</v>
      </c>
      <c r="D543" s="28">
        <v>43483</v>
      </c>
      <c r="E543" s="28">
        <v>43584</v>
      </c>
      <c r="F543" s="2">
        <f t="shared" si="9"/>
        <v>101</v>
      </c>
      <c r="G543" s="2">
        <v>8.14</v>
      </c>
      <c r="H543" s="2">
        <v>9.7000000000000003E-2</v>
      </c>
      <c r="I543" s="2" t="s">
        <v>123</v>
      </c>
      <c r="J543" s="2">
        <v>0</v>
      </c>
      <c r="K543">
        <v>82</v>
      </c>
      <c r="L543">
        <v>1</v>
      </c>
    </row>
    <row r="544" spans="1:12" ht="18" x14ac:dyDescent="0.25">
      <c r="A544" s="40">
        <v>28</v>
      </c>
      <c r="B544" s="2">
        <v>6</v>
      </c>
      <c r="C544" s="14" t="s">
        <v>121</v>
      </c>
      <c r="D544" s="28">
        <v>43483</v>
      </c>
      <c r="E544" s="28">
        <v>43590</v>
      </c>
      <c r="F544" s="2">
        <f t="shared" si="9"/>
        <v>107</v>
      </c>
      <c r="G544" s="2">
        <v>8.1999999999999993</v>
      </c>
      <c r="H544" s="2">
        <v>9.8000000000000004E-2</v>
      </c>
      <c r="I544" s="2" t="s">
        <v>123</v>
      </c>
      <c r="J544" s="2">
        <v>0</v>
      </c>
      <c r="K544">
        <v>88</v>
      </c>
      <c r="L544">
        <v>1</v>
      </c>
    </row>
    <row r="545" spans="1:12" ht="18" x14ac:dyDescent="0.25">
      <c r="A545" s="40">
        <v>28</v>
      </c>
      <c r="B545" s="2">
        <v>6</v>
      </c>
      <c r="C545" s="14" t="s">
        <v>121</v>
      </c>
      <c r="D545" s="28">
        <v>43483</v>
      </c>
      <c r="E545" s="28">
        <v>43595</v>
      </c>
      <c r="F545" s="2">
        <f t="shared" si="9"/>
        <v>112</v>
      </c>
      <c r="G545" s="2">
        <v>7.25</v>
      </c>
      <c r="H545" s="2">
        <v>8.5999999999999993E-2</v>
      </c>
      <c r="I545" s="2" t="s">
        <v>123</v>
      </c>
      <c r="J545" s="2">
        <v>0</v>
      </c>
      <c r="K545">
        <v>93</v>
      </c>
      <c r="L545">
        <v>1</v>
      </c>
    </row>
    <row r="546" spans="1:12" ht="18" x14ac:dyDescent="0.25">
      <c r="A546" s="40">
        <v>28</v>
      </c>
      <c r="B546" s="2">
        <v>6</v>
      </c>
      <c r="C546" s="14" t="s">
        <v>121</v>
      </c>
      <c r="D546" s="28">
        <v>43483</v>
      </c>
      <c r="E546" s="28">
        <v>43602</v>
      </c>
      <c r="F546" s="2">
        <f t="shared" si="9"/>
        <v>119</v>
      </c>
      <c r="G546" s="2">
        <v>9.2200000000000006</v>
      </c>
      <c r="H546" s="2">
        <v>9.8000000000000004E-2</v>
      </c>
      <c r="I546" s="2" t="s">
        <v>124</v>
      </c>
      <c r="J546" s="2">
        <v>0</v>
      </c>
      <c r="K546">
        <v>100</v>
      </c>
      <c r="L546">
        <v>1</v>
      </c>
    </row>
    <row r="547" spans="1:12" ht="18" x14ac:dyDescent="0.25">
      <c r="A547" s="40">
        <v>28</v>
      </c>
      <c r="B547" s="2">
        <v>6</v>
      </c>
      <c r="C547" s="14" t="s">
        <v>121</v>
      </c>
      <c r="D547" s="28">
        <v>43483</v>
      </c>
      <c r="E547" s="36" t="s">
        <v>110</v>
      </c>
      <c r="F547" s="36" t="s">
        <v>110</v>
      </c>
      <c r="G547" s="36" t="s">
        <v>110</v>
      </c>
      <c r="H547" s="36" t="s">
        <v>110</v>
      </c>
      <c r="I547" s="36"/>
      <c r="J547" s="2">
        <v>1</v>
      </c>
      <c r="K547">
        <v>8</v>
      </c>
      <c r="L547">
        <v>2</v>
      </c>
    </row>
    <row r="548" spans="1:12" ht="18" x14ac:dyDescent="0.25">
      <c r="A548" s="40">
        <v>28</v>
      </c>
      <c r="B548" s="2">
        <v>6</v>
      </c>
      <c r="C548" s="14" t="s">
        <v>121</v>
      </c>
      <c r="D548" s="28">
        <v>43483</v>
      </c>
      <c r="E548" s="36" t="s">
        <v>110</v>
      </c>
      <c r="F548" s="36" t="s">
        <v>110</v>
      </c>
      <c r="G548" s="36" t="s">
        <v>110</v>
      </c>
      <c r="H548" s="36" t="s">
        <v>110</v>
      </c>
      <c r="I548" s="36"/>
      <c r="J548" s="2">
        <v>1</v>
      </c>
      <c r="K548">
        <v>8</v>
      </c>
      <c r="L548">
        <v>2</v>
      </c>
    </row>
    <row r="549" spans="1:12" ht="18" x14ac:dyDescent="0.25">
      <c r="A549" s="40">
        <v>28</v>
      </c>
      <c r="B549" s="2">
        <v>6</v>
      </c>
      <c r="C549" s="14" t="s">
        <v>121</v>
      </c>
      <c r="D549" s="28">
        <v>43483</v>
      </c>
      <c r="E549" s="36" t="s">
        <v>110</v>
      </c>
      <c r="F549" s="36" t="s">
        <v>110</v>
      </c>
      <c r="G549" s="36" t="s">
        <v>110</v>
      </c>
      <c r="H549" s="36" t="s">
        <v>110</v>
      </c>
      <c r="I549" s="36"/>
      <c r="J549" s="2">
        <v>1</v>
      </c>
      <c r="K549">
        <v>9</v>
      </c>
      <c r="L549">
        <v>2</v>
      </c>
    </row>
    <row r="550" spans="1:12" ht="18" x14ac:dyDescent="0.25">
      <c r="A550" s="40">
        <v>28</v>
      </c>
      <c r="B550" s="2">
        <v>6</v>
      </c>
      <c r="C550" s="14" t="s">
        <v>121</v>
      </c>
      <c r="D550" s="28">
        <v>43483</v>
      </c>
      <c r="E550" s="36" t="s">
        <v>110</v>
      </c>
      <c r="F550" s="36" t="s">
        <v>110</v>
      </c>
      <c r="G550" s="36" t="s">
        <v>110</v>
      </c>
      <c r="H550" s="36" t="s">
        <v>110</v>
      </c>
      <c r="I550" s="36"/>
      <c r="J550" s="2">
        <v>1</v>
      </c>
      <c r="K550">
        <v>10</v>
      </c>
      <c r="L550">
        <v>2</v>
      </c>
    </row>
    <row r="551" spans="1:12" ht="18" x14ac:dyDescent="0.25">
      <c r="A551" s="40">
        <v>28</v>
      </c>
      <c r="B551" s="2">
        <v>6</v>
      </c>
      <c r="C551" s="14" t="s">
        <v>121</v>
      </c>
      <c r="D551" s="28">
        <v>43483</v>
      </c>
      <c r="E551" s="36" t="s">
        <v>110</v>
      </c>
      <c r="F551" s="36" t="s">
        <v>110</v>
      </c>
      <c r="G551" s="36" t="s">
        <v>110</v>
      </c>
      <c r="H551" s="36" t="s">
        <v>110</v>
      </c>
      <c r="I551" s="36"/>
      <c r="J551" s="2">
        <v>1</v>
      </c>
      <c r="K551">
        <v>33</v>
      </c>
      <c r="L551">
        <v>2</v>
      </c>
    </row>
    <row r="552" spans="1:12" ht="18" x14ac:dyDescent="0.25">
      <c r="A552" s="40">
        <v>28</v>
      </c>
      <c r="B552" s="2">
        <v>6</v>
      </c>
      <c r="C552" s="14" t="s">
        <v>121</v>
      </c>
      <c r="D552" s="28">
        <v>43483</v>
      </c>
      <c r="E552" s="36" t="s">
        <v>110</v>
      </c>
      <c r="F552" s="36" t="s">
        <v>110</v>
      </c>
      <c r="G552" s="36" t="s">
        <v>110</v>
      </c>
      <c r="H552" s="36" t="s">
        <v>110</v>
      </c>
      <c r="I552" s="36"/>
      <c r="J552" s="2">
        <v>1</v>
      </c>
      <c r="K552">
        <v>33</v>
      </c>
      <c r="L552">
        <v>2</v>
      </c>
    </row>
    <row r="553" spans="1:12" ht="18" x14ac:dyDescent="0.25">
      <c r="A553" s="40">
        <v>28</v>
      </c>
      <c r="B553" s="2">
        <v>6</v>
      </c>
      <c r="C553" s="14" t="s">
        <v>121</v>
      </c>
      <c r="D553" s="28">
        <v>43483</v>
      </c>
      <c r="E553" s="36" t="s">
        <v>110</v>
      </c>
      <c r="F553" s="36" t="s">
        <v>110</v>
      </c>
      <c r="G553" s="36" t="s">
        <v>110</v>
      </c>
      <c r="H553" s="36" t="s">
        <v>110</v>
      </c>
      <c r="I553" s="36"/>
      <c r="J553" s="2">
        <v>1</v>
      </c>
      <c r="K553">
        <v>33</v>
      </c>
      <c r="L553">
        <v>2</v>
      </c>
    </row>
    <row r="554" spans="1:12" ht="18" x14ac:dyDescent="0.25">
      <c r="A554" s="40">
        <v>28</v>
      </c>
      <c r="B554" s="2">
        <v>6</v>
      </c>
      <c r="C554" s="14" t="s">
        <v>121</v>
      </c>
      <c r="D554" s="28">
        <v>43483</v>
      </c>
      <c r="E554" s="36" t="s">
        <v>110</v>
      </c>
      <c r="F554" s="36" t="s">
        <v>110</v>
      </c>
      <c r="G554" s="36" t="s">
        <v>110</v>
      </c>
      <c r="H554" s="36" t="s">
        <v>110</v>
      </c>
      <c r="I554" s="36"/>
      <c r="J554" s="2">
        <v>1</v>
      </c>
      <c r="K554">
        <v>33</v>
      </c>
      <c r="L554">
        <v>2</v>
      </c>
    </row>
    <row r="555" spans="1:12" ht="18" x14ac:dyDescent="0.25">
      <c r="A555" s="40">
        <v>28</v>
      </c>
      <c r="B555" s="2">
        <v>6</v>
      </c>
      <c r="C555" s="14" t="s">
        <v>121</v>
      </c>
      <c r="D555" s="28">
        <v>43483</v>
      </c>
      <c r="E555" s="36" t="s">
        <v>110</v>
      </c>
      <c r="F555" s="36" t="s">
        <v>110</v>
      </c>
      <c r="G555" s="36" t="s">
        <v>110</v>
      </c>
      <c r="H555" s="36" t="s">
        <v>110</v>
      </c>
      <c r="I555" s="36"/>
      <c r="J555" s="2">
        <v>1</v>
      </c>
      <c r="K555">
        <v>33</v>
      </c>
      <c r="L555">
        <v>2</v>
      </c>
    </row>
    <row r="556" spans="1:12" ht="18" x14ac:dyDescent="0.25">
      <c r="A556" s="40">
        <v>28</v>
      </c>
      <c r="B556" s="2">
        <v>6</v>
      </c>
      <c r="C556" s="14" t="s">
        <v>121</v>
      </c>
      <c r="D556" s="28">
        <v>43483</v>
      </c>
      <c r="E556" s="36" t="s">
        <v>110</v>
      </c>
      <c r="F556" s="36" t="s">
        <v>110</v>
      </c>
      <c r="G556" s="36" t="s">
        <v>110</v>
      </c>
      <c r="H556" s="36" t="s">
        <v>110</v>
      </c>
      <c r="I556" s="36"/>
      <c r="J556" s="2">
        <v>1</v>
      </c>
      <c r="K556">
        <v>35</v>
      </c>
      <c r="L556">
        <v>2</v>
      </c>
    </row>
    <row r="557" spans="1:12" ht="18" x14ac:dyDescent="0.25">
      <c r="A557" s="40">
        <v>28</v>
      </c>
      <c r="B557" s="2">
        <v>6</v>
      </c>
      <c r="C557" s="14" t="s">
        <v>121</v>
      </c>
      <c r="D557" s="28">
        <v>43483</v>
      </c>
      <c r="E557" s="36" t="s">
        <v>110</v>
      </c>
      <c r="F557" s="36" t="s">
        <v>110</v>
      </c>
      <c r="G557" s="36" t="s">
        <v>110</v>
      </c>
      <c r="H557" s="36" t="s">
        <v>110</v>
      </c>
      <c r="I557" s="36"/>
      <c r="J557" s="2">
        <v>1</v>
      </c>
      <c r="K557">
        <v>35</v>
      </c>
      <c r="L557">
        <v>2</v>
      </c>
    </row>
    <row r="558" spans="1:12" ht="18" x14ac:dyDescent="0.25">
      <c r="A558" s="40">
        <v>28</v>
      </c>
      <c r="B558" s="2">
        <v>6</v>
      </c>
      <c r="C558" s="14" t="s">
        <v>121</v>
      </c>
      <c r="D558" s="28">
        <v>43483</v>
      </c>
      <c r="E558" s="36" t="s">
        <v>110</v>
      </c>
      <c r="F558" s="36" t="s">
        <v>110</v>
      </c>
      <c r="G558" s="36" t="s">
        <v>110</v>
      </c>
      <c r="H558" s="36" t="s">
        <v>110</v>
      </c>
      <c r="I558" s="36"/>
      <c r="J558" s="2">
        <v>1</v>
      </c>
      <c r="K558">
        <v>35</v>
      </c>
      <c r="L558">
        <v>2</v>
      </c>
    </row>
    <row r="559" spans="1:12" ht="18" x14ac:dyDescent="0.25">
      <c r="A559" s="40">
        <v>28</v>
      </c>
      <c r="B559" s="2">
        <v>6</v>
      </c>
      <c r="C559" s="14" t="s">
        <v>121</v>
      </c>
      <c r="D559" s="28">
        <v>43483</v>
      </c>
      <c r="E559" s="36" t="s">
        <v>110</v>
      </c>
      <c r="F559" s="36" t="s">
        <v>110</v>
      </c>
      <c r="G559" s="36" t="s">
        <v>110</v>
      </c>
      <c r="H559" s="36" t="s">
        <v>110</v>
      </c>
      <c r="I559" s="36"/>
      <c r="J559" s="2">
        <v>1</v>
      </c>
      <c r="K559">
        <v>37</v>
      </c>
      <c r="L559">
        <v>2</v>
      </c>
    </row>
    <row r="560" spans="1:12" ht="18" x14ac:dyDescent="0.25">
      <c r="A560" s="40">
        <v>28</v>
      </c>
      <c r="B560" s="2">
        <v>6</v>
      </c>
      <c r="C560" s="14" t="s">
        <v>121</v>
      </c>
      <c r="D560" s="28">
        <v>43483</v>
      </c>
      <c r="E560" s="36" t="s">
        <v>110</v>
      </c>
      <c r="F560" s="36" t="s">
        <v>110</v>
      </c>
      <c r="G560" s="36" t="s">
        <v>110</v>
      </c>
      <c r="H560" s="36" t="s">
        <v>110</v>
      </c>
      <c r="I560" s="36"/>
      <c r="J560" s="2">
        <v>1</v>
      </c>
      <c r="K560">
        <v>47</v>
      </c>
      <c r="L560">
        <v>2</v>
      </c>
    </row>
    <row r="561" spans="1:12" ht="18" x14ac:dyDescent="0.25">
      <c r="A561" s="41">
        <v>28</v>
      </c>
      <c r="B561" s="30">
        <v>6</v>
      </c>
      <c r="C561" s="33" t="s">
        <v>121</v>
      </c>
      <c r="D561" s="31">
        <v>43483</v>
      </c>
      <c r="E561" s="37" t="s">
        <v>110</v>
      </c>
      <c r="F561" s="37" t="s">
        <v>110</v>
      </c>
      <c r="G561" s="37" t="s">
        <v>110</v>
      </c>
      <c r="H561" s="37" t="s">
        <v>110</v>
      </c>
      <c r="I561" s="37"/>
      <c r="J561" s="30">
        <v>1</v>
      </c>
      <c r="K561" s="93">
        <v>47</v>
      </c>
      <c r="L561" s="93">
        <v>2</v>
      </c>
    </row>
    <row r="562" spans="1:12" ht="18" x14ac:dyDescent="0.25">
      <c r="A562" s="40">
        <v>29</v>
      </c>
      <c r="B562" s="2">
        <v>6</v>
      </c>
      <c r="C562" s="14" t="s">
        <v>121</v>
      </c>
      <c r="D562" s="28">
        <v>43483</v>
      </c>
      <c r="E562" s="28">
        <v>43579</v>
      </c>
      <c r="F562" s="2">
        <f t="shared" si="9"/>
        <v>96</v>
      </c>
      <c r="G562" s="2">
        <v>8.52</v>
      </c>
      <c r="H562" s="2">
        <v>0.10100000000000001</v>
      </c>
      <c r="I562" s="2" t="s">
        <v>123</v>
      </c>
      <c r="J562" s="2">
        <v>0</v>
      </c>
      <c r="K562">
        <v>77</v>
      </c>
      <c r="L562">
        <v>1</v>
      </c>
    </row>
    <row r="563" spans="1:12" ht="18" x14ac:dyDescent="0.25">
      <c r="A563" s="40">
        <v>29</v>
      </c>
      <c r="B563" s="2">
        <v>6</v>
      </c>
      <c r="C563" s="14" t="s">
        <v>121</v>
      </c>
      <c r="D563" s="28">
        <v>43483</v>
      </c>
      <c r="E563" s="28">
        <v>43588</v>
      </c>
      <c r="F563" s="2">
        <f t="shared" si="9"/>
        <v>105</v>
      </c>
      <c r="G563" s="2">
        <v>7.44</v>
      </c>
      <c r="H563" s="2">
        <v>9.7000000000000003E-2</v>
      </c>
      <c r="I563" s="2" t="s">
        <v>123</v>
      </c>
      <c r="J563" s="2">
        <v>0</v>
      </c>
      <c r="K563">
        <v>86</v>
      </c>
      <c r="L563">
        <v>1</v>
      </c>
    </row>
    <row r="564" spans="1:12" ht="18" x14ac:dyDescent="0.25">
      <c r="A564" s="40">
        <v>29</v>
      </c>
      <c r="B564" s="2">
        <v>6</v>
      </c>
      <c r="C564" s="14" t="s">
        <v>121</v>
      </c>
      <c r="D564" s="28">
        <v>43483</v>
      </c>
      <c r="E564" s="28">
        <v>43588</v>
      </c>
      <c r="F564" s="2">
        <f t="shared" si="9"/>
        <v>105</v>
      </c>
      <c r="G564" s="2">
        <v>8</v>
      </c>
      <c r="H564" s="2">
        <v>8.5999999999999993E-2</v>
      </c>
      <c r="I564" s="2" t="s">
        <v>124</v>
      </c>
      <c r="J564" s="2">
        <v>0</v>
      </c>
      <c r="K564">
        <v>86</v>
      </c>
      <c r="L564">
        <v>1</v>
      </c>
    </row>
    <row r="565" spans="1:12" ht="18" x14ac:dyDescent="0.25">
      <c r="A565" s="40">
        <v>29</v>
      </c>
      <c r="B565" s="2">
        <v>6</v>
      </c>
      <c r="C565" s="14" t="s">
        <v>121</v>
      </c>
      <c r="D565" s="28">
        <v>43483</v>
      </c>
      <c r="E565" s="28">
        <v>43588</v>
      </c>
      <c r="F565" s="2">
        <f t="shared" si="9"/>
        <v>105</v>
      </c>
      <c r="G565" s="2">
        <v>8.52</v>
      </c>
      <c r="H565" s="2">
        <v>8.6999999999999994E-2</v>
      </c>
      <c r="I565" s="2" t="s">
        <v>123</v>
      </c>
      <c r="J565" s="2">
        <v>0</v>
      </c>
      <c r="K565">
        <v>86</v>
      </c>
      <c r="L565">
        <v>1</v>
      </c>
    </row>
    <row r="566" spans="1:12" ht="18" x14ac:dyDescent="0.25">
      <c r="A566" s="40">
        <v>29</v>
      </c>
      <c r="B566" s="2">
        <v>6</v>
      </c>
      <c r="C566" s="14" t="s">
        <v>121</v>
      </c>
      <c r="D566" s="28">
        <v>43483</v>
      </c>
      <c r="E566" s="28">
        <v>43591</v>
      </c>
      <c r="F566" s="2">
        <f t="shared" si="9"/>
        <v>108</v>
      </c>
      <c r="G566" s="2">
        <v>8.1999999999999993</v>
      </c>
      <c r="H566" s="2">
        <v>9.7000000000000003E-2</v>
      </c>
      <c r="I566" s="2" t="s">
        <v>123</v>
      </c>
      <c r="J566" s="2">
        <v>0</v>
      </c>
      <c r="K566">
        <v>89</v>
      </c>
      <c r="L566">
        <v>1</v>
      </c>
    </row>
    <row r="567" spans="1:12" ht="18" x14ac:dyDescent="0.25">
      <c r="A567" s="40">
        <v>29</v>
      </c>
      <c r="B567" s="2">
        <v>6</v>
      </c>
      <c r="C567" s="14" t="s">
        <v>121</v>
      </c>
      <c r="D567" s="28">
        <v>43483</v>
      </c>
      <c r="E567" s="28">
        <v>43593</v>
      </c>
      <c r="F567" s="2">
        <f t="shared" si="9"/>
        <v>110</v>
      </c>
      <c r="G567" s="2">
        <v>8.56</v>
      </c>
      <c r="H567" s="2">
        <v>9.1999999999999998E-2</v>
      </c>
      <c r="I567" s="2" t="s">
        <v>123</v>
      </c>
      <c r="J567" s="2">
        <v>0</v>
      </c>
      <c r="K567">
        <v>91</v>
      </c>
      <c r="L567">
        <v>1</v>
      </c>
    </row>
    <row r="568" spans="1:12" ht="18" x14ac:dyDescent="0.25">
      <c r="A568" s="40">
        <v>29</v>
      </c>
      <c r="B568" s="2">
        <v>6</v>
      </c>
      <c r="C568" s="14" t="s">
        <v>121</v>
      </c>
      <c r="D568" s="28">
        <v>43483</v>
      </c>
      <c r="E568" s="28">
        <v>43602</v>
      </c>
      <c r="F568" s="2">
        <f t="shared" si="9"/>
        <v>119</v>
      </c>
      <c r="G568" s="2">
        <v>8.44</v>
      </c>
      <c r="H568" s="2">
        <v>8.8999999999999996E-2</v>
      </c>
      <c r="I568" s="2" t="s">
        <v>123</v>
      </c>
      <c r="J568" s="2">
        <v>0</v>
      </c>
      <c r="K568">
        <v>100</v>
      </c>
      <c r="L568">
        <v>1</v>
      </c>
    </row>
    <row r="569" spans="1:12" ht="18" x14ac:dyDescent="0.25">
      <c r="A569" s="40">
        <v>29</v>
      </c>
      <c r="B569" s="2">
        <v>6</v>
      </c>
      <c r="C569" s="14" t="s">
        <v>121</v>
      </c>
      <c r="D569" s="28">
        <v>43483</v>
      </c>
      <c r="E569" s="28">
        <v>43605</v>
      </c>
      <c r="F569" s="2">
        <f t="shared" si="9"/>
        <v>122</v>
      </c>
      <c r="G569" s="2">
        <v>8</v>
      </c>
      <c r="H569" s="2">
        <v>8.5999999999999993E-2</v>
      </c>
      <c r="I569" s="2" t="s">
        <v>124</v>
      </c>
      <c r="J569" s="2">
        <v>0</v>
      </c>
      <c r="K569">
        <v>103</v>
      </c>
      <c r="L569">
        <v>1</v>
      </c>
    </row>
    <row r="570" spans="1:12" ht="18" x14ac:dyDescent="0.25">
      <c r="A570" s="40">
        <v>29</v>
      </c>
      <c r="B570" s="2">
        <v>6</v>
      </c>
      <c r="C570" s="14" t="s">
        <v>121</v>
      </c>
      <c r="D570" s="28">
        <v>43483</v>
      </c>
      <c r="E570" s="36" t="s">
        <v>110</v>
      </c>
      <c r="F570" s="36" t="s">
        <v>110</v>
      </c>
      <c r="G570" s="36" t="s">
        <v>110</v>
      </c>
      <c r="H570" s="36" t="s">
        <v>110</v>
      </c>
      <c r="I570" s="36"/>
      <c r="J570" s="2">
        <v>1</v>
      </c>
      <c r="K570">
        <v>8</v>
      </c>
      <c r="L570">
        <v>2</v>
      </c>
    </row>
    <row r="571" spans="1:12" ht="18" x14ac:dyDescent="0.25">
      <c r="A571" s="40">
        <v>29</v>
      </c>
      <c r="B571" s="2">
        <v>6</v>
      </c>
      <c r="C571" s="14" t="s">
        <v>121</v>
      </c>
      <c r="D571" s="28">
        <v>43483</v>
      </c>
      <c r="E571" s="36" t="s">
        <v>110</v>
      </c>
      <c r="F571" s="36" t="s">
        <v>110</v>
      </c>
      <c r="G571" s="36" t="s">
        <v>110</v>
      </c>
      <c r="H571" s="36" t="s">
        <v>110</v>
      </c>
      <c r="I571" s="36"/>
      <c r="J571" s="2">
        <v>1</v>
      </c>
      <c r="K571">
        <v>9</v>
      </c>
      <c r="L571">
        <v>2</v>
      </c>
    </row>
    <row r="572" spans="1:12" ht="18" x14ac:dyDescent="0.25">
      <c r="A572" s="40">
        <v>29</v>
      </c>
      <c r="B572" s="2">
        <v>6</v>
      </c>
      <c r="C572" s="14" t="s">
        <v>121</v>
      </c>
      <c r="D572" s="28">
        <v>43483</v>
      </c>
      <c r="E572" s="36" t="s">
        <v>110</v>
      </c>
      <c r="F572" s="36" t="s">
        <v>110</v>
      </c>
      <c r="G572" s="36" t="s">
        <v>110</v>
      </c>
      <c r="H572" s="36" t="s">
        <v>110</v>
      </c>
      <c r="I572" s="36"/>
      <c r="J572" s="2">
        <v>1</v>
      </c>
      <c r="K572">
        <v>13</v>
      </c>
      <c r="L572">
        <v>2</v>
      </c>
    </row>
    <row r="573" spans="1:12" ht="18" x14ac:dyDescent="0.25">
      <c r="A573" s="40">
        <v>29</v>
      </c>
      <c r="B573" s="2">
        <v>6</v>
      </c>
      <c r="C573" s="14" t="s">
        <v>121</v>
      </c>
      <c r="D573" s="28">
        <v>43483</v>
      </c>
      <c r="E573" s="36" t="s">
        <v>110</v>
      </c>
      <c r="F573" s="36" t="s">
        <v>110</v>
      </c>
      <c r="G573" s="36" t="s">
        <v>110</v>
      </c>
      <c r="H573" s="36" t="s">
        <v>110</v>
      </c>
      <c r="I573" s="36"/>
      <c r="J573" s="2">
        <v>1</v>
      </c>
      <c r="K573">
        <v>14</v>
      </c>
      <c r="L573">
        <v>2</v>
      </c>
    </row>
    <row r="574" spans="1:12" ht="18" x14ac:dyDescent="0.25">
      <c r="A574" s="40">
        <v>29</v>
      </c>
      <c r="B574" s="2">
        <v>6</v>
      </c>
      <c r="C574" s="14" t="s">
        <v>121</v>
      </c>
      <c r="D574" s="28">
        <v>43483</v>
      </c>
      <c r="E574" s="36" t="s">
        <v>110</v>
      </c>
      <c r="F574" s="36" t="s">
        <v>110</v>
      </c>
      <c r="G574" s="36" t="s">
        <v>110</v>
      </c>
      <c r="H574" s="36" t="s">
        <v>110</v>
      </c>
      <c r="I574" s="36"/>
      <c r="J574" s="2">
        <v>1</v>
      </c>
      <c r="K574">
        <v>19</v>
      </c>
      <c r="L574">
        <v>2</v>
      </c>
    </row>
    <row r="575" spans="1:12" ht="18" x14ac:dyDescent="0.25">
      <c r="A575" s="40">
        <v>29</v>
      </c>
      <c r="B575" s="2">
        <v>6</v>
      </c>
      <c r="C575" s="14" t="s">
        <v>121</v>
      </c>
      <c r="D575" s="28">
        <v>43483</v>
      </c>
      <c r="E575" s="36" t="s">
        <v>110</v>
      </c>
      <c r="F575" s="36" t="s">
        <v>110</v>
      </c>
      <c r="G575" s="36" t="s">
        <v>110</v>
      </c>
      <c r="H575" s="36" t="s">
        <v>110</v>
      </c>
      <c r="I575" s="36"/>
      <c r="J575" s="2">
        <v>1</v>
      </c>
      <c r="K575">
        <v>20</v>
      </c>
      <c r="L575">
        <v>2</v>
      </c>
    </row>
    <row r="576" spans="1:12" ht="18" x14ac:dyDescent="0.25">
      <c r="A576" s="40">
        <v>29</v>
      </c>
      <c r="B576" s="2">
        <v>6</v>
      </c>
      <c r="C576" s="14" t="s">
        <v>121</v>
      </c>
      <c r="D576" s="28">
        <v>43483</v>
      </c>
      <c r="E576" s="36" t="s">
        <v>110</v>
      </c>
      <c r="F576" s="36" t="s">
        <v>110</v>
      </c>
      <c r="G576" s="36" t="s">
        <v>110</v>
      </c>
      <c r="H576" s="36" t="s">
        <v>110</v>
      </c>
      <c r="I576" s="36"/>
      <c r="J576" s="2">
        <v>1</v>
      </c>
      <c r="K576">
        <v>21</v>
      </c>
      <c r="L576">
        <v>2</v>
      </c>
    </row>
    <row r="577" spans="1:12" ht="18" x14ac:dyDescent="0.25">
      <c r="A577" s="40">
        <v>29</v>
      </c>
      <c r="B577" s="2">
        <v>6</v>
      </c>
      <c r="C577" s="14" t="s">
        <v>121</v>
      </c>
      <c r="D577" s="28">
        <v>43483</v>
      </c>
      <c r="E577" s="36" t="s">
        <v>110</v>
      </c>
      <c r="F577" s="36" t="s">
        <v>110</v>
      </c>
      <c r="G577" s="36" t="s">
        <v>110</v>
      </c>
      <c r="H577" s="36" t="s">
        <v>110</v>
      </c>
      <c r="I577" s="36"/>
      <c r="J577" s="2">
        <v>1</v>
      </c>
      <c r="K577">
        <v>23</v>
      </c>
      <c r="L577">
        <v>2</v>
      </c>
    </row>
    <row r="578" spans="1:12" ht="18" x14ac:dyDescent="0.25">
      <c r="A578" s="40">
        <v>29</v>
      </c>
      <c r="B578" s="2">
        <v>6</v>
      </c>
      <c r="C578" s="14" t="s">
        <v>121</v>
      </c>
      <c r="D578" s="28">
        <v>43483</v>
      </c>
      <c r="E578" s="36" t="s">
        <v>110</v>
      </c>
      <c r="F578" s="36" t="s">
        <v>110</v>
      </c>
      <c r="G578" s="36" t="s">
        <v>110</v>
      </c>
      <c r="H578" s="36" t="s">
        <v>110</v>
      </c>
      <c r="I578" s="36"/>
      <c r="J578" s="2">
        <v>1</v>
      </c>
      <c r="K578">
        <v>26</v>
      </c>
      <c r="L578">
        <v>2</v>
      </c>
    </row>
    <row r="579" spans="1:12" ht="18" x14ac:dyDescent="0.25">
      <c r="A579" s="40">
        <v>29</v>
      </c>
      <c r="B579" s="2">
        <v>6</v>
      </c>
      <c r="C579" s="14" t="s">
        <v>121</v>
      </c>
      <c r="D579" s="28">
        <v>43483</v>
      </c>
      <c r="E579" s="36" t="s">
        <v>110</v>
      </c>
      <c r="F579" s="36" t="s">
        <v>110</v>
      </c>
      <c r="G579" s="36" t="s">
        <v>110</v>
      </c>
      <c r="H579" s="36" t="s">
        <v>110</v>
      </c>
      <c r="I579" s="36"/>
      <c r="J579" s="2">
        <v>1</v>
      </c>
      <c r="K579">
        <v>30</v>
      </c>
      <c r="L579">
        <v>2</v>
      </c>
    </row>
    <row r="580" spans="1:12" ht="18" x14ac:dyDescent="0.25">
      <c r="A580" s="40">
        <v>29</v>
      </c>
      <c r="B580" s="2">
        <v>6</v>
      </c>
      <c r="C580" s="14" t="s">
        <v>121</v>
      </c>
      <c r="D580" s="28">
        <v>43483</v>
      </c>
      <c r="E580" s="36" t="s">
        <v>110</v>
      </c>
      <c r="F580" s="36" t="s">
        <v>110</v>
      </c>
      <c r="G580" s="36" t="s">
        <v>110</v>
      </c>
      <c r="H580" s="36" t="s">
        <v>110</v>
      </c>
      <c r="I580" s="36"/>
      <c r="J580" s="2">
        <v>1</v>
      </c>
      <c r="K580">
        <v>35</v>
      </c>
      <c r="L580">
        <v>2</v>
      </c>
    </row>
    <row r="581" spans="1:12" ht="18" x14ac:dyDescent="0.25">
      <c r="A581" s="41">
        <v>29</v>
      </c>
      <c r="B581" s="30">
        <v>6</v>
      </c>
      <c r="C581" s="33" t="s">
        <v>121</v>
      </c>
      <c r="D581" s="31">
        <v>43483</v>
      </c>
      <c r="E581" s="37" t="s">
        <v>110</v>
      </c>
      <c r="F581" s="37" t="s">
        <v>110</v>
      </c>
      <c r="G581" s="37" t="s">
        <v>110</v>
      </c>
      <c r="H581" s="37" t="s">
        <v>110</v>
      </c>
      <c r="I581" s="37"/>
      <c r="J581" s="30">
        <v>1</v>
      </c>
      <c r="K581" s="93">
        <v>40</v>
      </c>
      <c r="L581" s="93">
        <v>2</v>
      </c>
    </row>
    <row r="582" spans="1:12" ht="18" x14ac:dyDescent="0.25">
      <c r="A582" s="40">
        <v>30</v>
      </c>
      <c r="B582" s="2">
        <v>6</v>
      </c>
      <c r="C582" s="14" t="s">
        <v>121</v>
      </c>
      <c r="D582" s="28">
        <v>43483</v>
      </c>
      <c r="E582" s="28">
        <v>43574</v>
      </c>
      <c r="F582" s="2">
        <f t="shared" ref="F582:F587" si="10">E582-D582</f>
        <v>91</v>
      </c>
      <c r="G582" s="2">
        <v>6.46</v>
      </c>
      <c r="H582" s="2">
        <v>4.7E-2</v>
      </c>
      <c r="I582" s="2" t="s">
        <v>123</v>
      </c>
      <c r="J582" s="2">
        <v>0</v>
      </c>
      <c r="K582">
        <v>72</v>
      </c>
      <c r="L582">
        <v>1</v>
      </c>
    </row>
    <row r="583" spans="1:12" ht="18" x14ac:dyDescent="0.25">
      <c r="A583" s="40">
        <v>30</v>
      </c>
      <c r="B583" s="2">
        <v>6</v>
      </c>
      <c r="C583" s="14" t="s">
        <v>121</v>
      </c>
      <c r="D583" s="28">
        <v>43483</v>
      </c>
      <c r="E583" s="28">
        <v>43574</v>
      </c>
      <c r="F583" s="2">
        <f t="shared" si="10"/>
        <v>91</v>
      </c>
      <c r="G583" s="2">
        <v>7.06</v>
      </c>
      <c r="H583" s="2">
        <v>4.7E-2</v>
      </c>
      <c r="I583" s="2" t="s">
        <v>123</v>
      </c>
      <c r="J583" s="2">
        <v>0</v>
      </c>
      <c r="K583">
        <v>72</v>
      </c>
      <c r="L583">
        <v>1</v>
      </c>
    </row>
    <row r="584" spans="1:12" ht="18" x14ac:dyDescent="0.25">
      <c r="A584" s="40">
        <v>30</v>
      </c>
      <c r="B584" s="2">
        <v>6</v>
      </c>
      <c r="C584" s="14" t="s">
        <v>121</v>
      </c>
      <c r="D584" s="28">
        <v>43483</v>
      </c>
      <c r="E584" s="28">
        <v>43575</v>
      </c>
      <c r="F584" s="2">
        <f t="shared" si="10"/>
        <v>92</v>
      </c>
      <c r="G584" s="2">
        <v>6.77</v>
      </c>
      <c r="H584" s="2">
        <v>4.5999999999999999E-2</v>
      </c>
      <c r="I584" s="2" t="s">
        <v>123</v>
      </c>
      <c r="J584" s="2">
        <v>0</v>
      </c>
      <c r="K584">
        <v>73</v>
      </c>
      <c r="L584">
        <v>1</v>
      </c>
    </row>
    <row r="585" spans="1:12" ht="18" x14ac:dyDescent="0.25">
      <c r="A585" s="40">
        <v>30</v>
      </c>
      <c r="B585" s="2">
        <v>6</v>
      </c>
      <c r="C585" s="14" t="s">
        <v>121</v>
      </c>
      <c r="D585" s="28">
        <v>43483</v>
      </c>
      <c r="E585" s="28">
        <v>43591</v>
      </c>
      <c r="F585" s="2">
        <f t="shared" si="10"/>
        <v>108</v>
      </c>
      <c r="G585" s="2">
        <v>6.51</v>
      </c>
      <c r="H585" s="2">
        <v>4.4999999999999998E-2</v>
      </c>
      <c r="I585" s="2" t="s">
        <v>124</v>
      </c>
      <c r="J585" s="2">
        <v>0</v>
      </c>
      <c r="K585">
        <v>89</v>
      </c>
      <c r="L585">
        <v>1</v>
      </c>
    </row>
    <row r="586" spans="1:12" ht="18" x14ac:dyDescent="0.25">
      <c r="A586" s="40">
        <v>30</v>
      </c>
      <c r="B586" s="2">
        <v>6</v>
      </c>
      <c r="C586" s="14" t="s">
        <v>121</v>
      </c>
      <c r="D586" s="28">
        <v>43483</v>
      </c>
      <c r="E586" s="28">
        <v>43595</v>
      </c>
      <c r="F586" s="2">
        <f t="shared" si="10"/>
        <v>112</v>
      </c>
      <c r="G586" s="2">
        <v>6.02</v>
      </c>
      <c r="H586" s="2">
        <v>6.5000000000000002E-2</v>
      </c>
      <c r="I586" s="2" t="s">
        <v>123</v>
      </c>
      <c r="J586" s="2">
        <v>0</v>
      </c>
      <c r="K586">
        <v>93</v>
      </c>
      <c r="L586">
        <v>1</v>
      </c>
    </row>
    <row r="587" spans="1:12" ht="18" x14ac:dyDescent="0.25">
      <c r="A587" s="40">
        <v>30</v>
      </c>
      <c r="B587" s="2">
        <v>6</v>
      </c>
      <c r="C587" s="14" t="s">
        <v>121</v>
      </c>
      <c r="D587" s="28">
        <v>43483</v>
      </c>
      <c r="E587" s="28">
        <v>43629</v>
      </c>
      <c r="F587" s="2">
        <f t="shared" si="10"/>
        <v>146</v>
      </c>
      <c r="G587" s="2">
        <v>7.35</v>
      </c>
      <c r="H587" s="2">
        <v>5.8000000000000003E-2</v>
      </c>
      <c r="I587" s="2" t="s">
        <v>124</v>
      </c>
      <c r="J587" s="2">
        <v>0</v>
      </c>
      <c r="K587">
        <v>127</v>
      </c>
      <c r="L587">
        <v>1</v>
      </c>
    </row>
    <row r="588" spans="1:12" ht="18" x14ac:dyDescent="0.25">
      <c r="A588" s="40">
        <v>30</v>
      </c>
      <c r="B588" s="2">
        <v>6</v>
      </c>
      <c r="C588" s="14" t="s">
        <v>121</v>
      </c>
      <c r="D588" s="28">
        <v>43483</v>
      </c>
      <c r="E588" s="38" t="s">
        <v>110</v>
      </c>
      <c r="F588" s="38" t="s">
        <v>110</v>
      </c>
      <c r="G588" s="38" t="s">
        <v>110</v>
      </c>
      <c r="H588" s="38" t="s">
        <v>110</v>
      </c>
      <c r="I588" s="38"/>
      <c r="J588" s="2">
        <v>1</v>
      </c>
      <c r="K588">
        <v>7</v>
      </c>
      <c r="L588">
        <v>2</v>
      </c>
    </row>
    <row r="589" spans="1:12" ht="18" x14ac:dyDescent="0.25">
      <c r="A589" s="40">
        <v>30</v>
      </c>
      <c r="B589" s="2">
        <v>6</v>
      </c>
      <c r="C589" s="14" t="s">
        <v>121</v>
      </c>
      <c r="D589" s="28">
        <v>43483</v>
      </c>
      <c r="E589" s="38" t="s">
        <v>110</v>
      </c>
      <c r="F589" s="38" t="s">
        <v>110</v>
      </c>
      <c r="G589" s="38" t="s">
        <v>110</v>
      </c>
      <c r="H589" s="38" t="s">
        <v>110</v>
      </c>
      <c r="I589" s="38"/>
      <c r="J589" s="2">
        <v>1</v>
      </c>
      <c r="K589">
        <v>8</v>
      </c>
      <c r="L589">
        <v>2</v>
      </c>
    </row>
    <row r="590" spans="1:12" ht="18" x14ac:dyDescent="0.25">
      <c r="A590" s="40">
        <v>30</v>
      </c>
      <c r="B590" s="2">
        <v>6</v>
      </c>
      <c r="C590" s="14" t="s">
        <v>121</v>
      </c>
      <c r="D590" s="28">
        <v>43483</v>
      </c>
      <c r="E590" s="38" t="s">
        <v>110</v>
      </c>
      <c r="F590" s="38" t="s">
        <v>110</v>
      </c>
      <c r="G590" s="38" t="s">
        <v>110</v>
      </c>
      <c r="H590" s="38" t="s">
        <v>110</v>
      </c>
      <c r="I590" s="38"/>
      <c r="J590" s="2">
        <v>1</v>
      </c>
      <c r="K590">
        <v>8</v>
      </c>
      <c r="L590">
        <v>2</v>
      </c>
    </row>
    <row r="591" spans="1:12" ht="18" x14ac:dyDescent="0.25">
      <c r="A591" s="40">
        <v>30</v>
      </c>
      <c r="B591" s="2">
        <v>6</v>
      </c>
      <c r="C591" s="14" t="s">
        <v>121</v>
      </c>
      <c r="D591" s="28">
        <v>43483</v>
      </c>
      <c r="E591" s="38" t="s">
        <v>110</v>
      </c>
      <c r="F591" s="38" t="s">
        <v>110</v>
      </c>
      <c r="G591" s="38" t="s">
        <v>110</v>
      </c>
      <c r="H591" s="38" t="s">
        <v>110</v>
      </c>
      <c r="I591" s="38"/>
      <c r="J591" s="2">
        <v>1</v>
      </c>
      <c r="K591">
        <v>9</v>
      </c>
      <c r="L591">
        <v>2</v>
      </c>
    </row>
    <row r="592" spans="1:12" ht="18" x14ac:dyDescent="0.25">
      <c r="A592" s="40">
        <v>30</v>
      </c>
      <c r="B592" s="2">
        <v>6</v>
      </c>
      <c r="C592" s="14" t="s">
        <v>121</v>
      </c>
      <c r="D592" s="28">
        <v>43483</v>
      </c>
      <c r="E592" s="38" t="s">
        <v>110</v>
      </c>
      <c r="F592" s="38" t="s">
        <v>110</v>
      </c>
      <c r="G592" s="38" t="s">
        <v>110</v>
      </c>
      <c r="H592" s="38" t="s">
        <v>110</v>
      </c>
      <c r="I592" s="38"/>
      <c r="J592" s="2">
        <v>1</v>
      </c>
      <c r="K592">
        <v>37</v>
      </c>
      <c r="L592">
        <v>2</v>
      </c>
    </row>
    <row r="593" spans="1:12" ht="18" x14ac:dyDescent="0.25">
      <c r="A593" s="40">
        <v>30</v>
      </c>
      <c r="B593" s="2">
        <v>6</v>
      </c>
      <c r="C593" s="14" t="s">
        <v>121</v>
      </c>
      <c r="D593" s="28">
        <v>43483</v>
      </c>
      <c r="E593" s="38" t="s">
        <v>110</v>
      </c>
      <c r="F593" s="38" t="s">
        <v>110</v>
      </c>
      <c r="G593" s="38" t="s">
        <v>110</v>
      </c>
      <c r="H593" s="38" t="s">
        <v>110</v>
      </c>
      <c r="I593" s="38"/>
      <c r="J593" s="2">
        <v>1</v>
      </c>
      <c r="K593">
        <v>40</v>
      </c>
      <c r="L593">
        <v>2</v>
      </c>
    </row>
    <row r="594" spans="1:12" ht="18" x14ac:dyDescent="0.25">
      <c r="A594" s="40">
        <v>30</v>
      </c>
      <c r="B594" s="2">
        <v>6</v>
      </c>
      <c r="C594" s="14" t="s">
        <v>121</v>
      </c>
      <c r="D594" s="28">
        <v>43483</v>
      </c>
      <c r="E594" s="38" t="s">
        <v>110</v>
      </c>
      <c r="F594" s="38" t="s">
        <v>110</v>
      </c>
      <c r="G594" s="38" t="s">
        <v>110</v>
      </c>
      <c r="H594" s="38" t="s">
        <v>110</v>
      </c>
      <c r="I594" s="38"/>
      <c r="J594" s="2">
        <v>1</v>
      </c>
      <c r="K594">
        <v>40</v>
      </c>
      <c r="L594">
        <v>2</v>
      </c>
    </row>
    <row r="595" spans="1:12" ht="18" x14ac:dyDescent="0.25">
      <c r="A595" s="40">
        <v>30</v>
      </c>
      <c r="B595" s="2">
        <v>6</v>
      </c>
      <c r="C595" s="14" t="s">
        <v>121</v>
      </c>
      <c r="D595" s="28">
        <v>43483</v>
      </c>
      <c r="E595" s="38" t="s">
        <v>110</v>
      </c>
      <c r="F595" s="38" t="s">
        <v>110</v>
      </c>
      <c r="G595" s="38" t="s">
        <v>110</v>
      </c>
      <c r="H595" s="38" t="s">
        <v>110</v>
      </c>
      <c r="I595" s="38"/>
      <c r="J595" s="2">
        <v>1</v>
      </c>
      <c r="K595">
        <v>44</v>
      </c>
      <c r="L595">
        <v>2</v>
      </c>
    </row>
    <row r="596" spans="1:12" ht="18" x14ac:dyDescent="0.25">
      <c r="A596" s="40">
        <v>30</v>
      </c>
      <c r="B596" s="2">
        <v>6</v>
      </c>
      <c r="C596" s="14" t="s">
        <v>121</v>
      </c>
      <c r="D596" s="28">
        <v>43483</v>
      </c>
      <c r="E596" s="38" t="s">
        <v>110</v>
      </c>
      <c r="F596" s="38" t="s">
        <v>110</v>
      </c>
      <c r="G596" s="38" t="s">
        <v>110</v>
      </c>
      <c r="H596" s="38" t="s">
        <v>110</v>
      </c>
      <c r="I596" s="38"/>
      <c r="J596" s="2">
        <v>1</v>
      </c>
      <c r="K596">
        <v>47</v>
      </c>
      <c r="L596">
        <v>2</v>
      </c>
    </row>
    <row r="597" spans="1:12" ht="18" x14ac:dyDescent="0.25">
      <c r="A597" s="40">
        <v>30</v>
      </c>
      <c r="B597" s="2">
        <v>6</v>
      </c>
      <c r="C597" s="14" t="s">
        <v>121</v>
      </c>
      <c r="D597" s="28">
        <v>43483</v>
      </c>
      <c r="E597" s="38" t="s">
        <v>110</v>
      </c>
      <c r="F597" s="38" t="s">
        <v>110</v>
      </c>
      <c r="G597" s="38" t="s">
        <v>110</v>
      </c>
      <c r="H597" s="38" t="s">
        <v>110</v>
      </c>
      <c r="I597" s="38"/>
      <c r="J597" s="2">
        <v>1</v>
      </c>
      <c r="K597">
        <v>64</v>
      </c>
      <c r="L597">
        <v>2</v>
      </c>
    </row>
    <row r="598" spans="1:12" ht="18" x14ac:dyDescent="0.25">
      <c r="A598" s="40">
        <v>30</v>
      </c>
      <c r="B598" s="2">
        <v>6</v>
      </c>
      <c r="C598" s="14" t="s">
        <v>121</v>
      </c>
      <c r="D598" s="28">
        <v>43483</v>
      </c>
      <c r="E598" s="38" t="s">
        <v>110</v>
      </c>
      <c r="F598" s="38" t="s">
        <v>110</v>
      </c>
      <c r="G598" s="38" t="s">
        <v>110</v>
      </c>
      <c r="H598" s="38" t="s">
        <v>110</v>
      </c>
      <c r="I598" s="38"/>
      <c r="J598" s="2">
        <v>1</v>
      </c>
      <c r="K598">
        <v>65</v>
      </c>
      <c r="L598">
        <v>2</v>
      </c>
    </row>
    <row r="599" spans="1:12" ht="18" x14ac:dyDescent="0.25">
      <c r="A599" s="40">
        <v>30</v>
      </c>
      <c r="B599" s="2">
        <v>6</v>
      </c>
      <c r="C599" s="14" t="s">
        <v>121</v>
      </c>
      <c r="D599" s="28">
        <v>43483</v>
      </c>
      <c r="E599" s="38" t="s">
        <v>110</v>
      </c>
      <c r="F599" s="38" t="s">
        <v>110</v>
      </c>
      <c r="G599" s="38" t="s">
        <v>110</v>
      </c>
      <c r="H599" s="38" t="s">
        <v>110</v>
      </c>
      <c r="I599" s="38"/>
      <c r="J599" s="2">
        <v>1</v>
      </c>
      <c r="K599">
        <v>66</v>
      </c>
      <c r="L599">
        <v>2</v>
      </c>
    </row>
    <row r="600" spans="1:12" ht="18" x14ac:dyDescent="0.25">
      <c r="A600" s="40">
        <v>30</v>
      </c>
      <c r="B600" s="2">
        <v>6</v>
      </c>
      <c r="C600" s="14" t="s">
        <v>121</v>
      </c>
      <c r="D600" s="28">
        <v>43483</v>
      </c>
      <c r="E600" s="38" t="s">
        <v>110</v>
      </c>
      <c r="F600" s="38" t="s">
        <v>110</v>
      </c>
      <c r="G600" s="38" t="s">
        <v>110</v>
      </c>
      <c r="H600" s="38" t="s">
        <v>110</v>
      </c>
      <c r="I600" s="38"/>
      <c r="J600" s="2">
        <v>1</v>
      </c>
      <c r="K600">
        <v>73</v>
      </c>
      <c r="L600">
        <v>2</v>
      </c>
    </row>
    <row r="601" spans="1:12" ht="19" thickBot="1" x14ac:dyDescent="0.3">
      <c r="A601" s="42">
        <v>30</v>
      </c>
      <c r="B601" s="25">
        <v>6</v>
      </c>
      <c r="C601" s="34" t="s">
        <v>121</v>
      </c>
      <c r="D601" s="32">
        <v>43483</v>
      </c>
      <c r="E601" s="39" t="s">
        <v>110</v>
      </c>
      <c r="F601" s="39" t="s">
        <v>110</v>
      </c>
      <c r="G601" s="39" t="s">
        <v>110</v>
      </c>
      <c r="H601" s="39" t="s">
        <v>110</v>
      </c>
      <c r="I601" s="39"/>
      <c r="J601" s="25">
        <v>1</v>
      </c>
      <c r="K601" s="94">
        <v>86</v>
      </c>
      <c r="L601" s="94">
        <v>2</v>
      </c>
    </row>
    <row r="602" spans="1:12" ht="17" thickTop="1" x14ac:dyDescent="0.2"/>
  </sheetData>
  <pageMargins left="0.7" right="0.7" top="0.75" bottom="0.75" header="0.3" footer="0.3"/>
  <pageSetup orientation="portrait" horizontalDpi="300" verticalDpi="300" r:id="rId1"/>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153"/>
  <sheetViews>
    <sheetView zoomScale="75" zoomScaleNormal="90" workbookViewId="0">
      <pane ySplit="1" topLeftCell="A2" activePane="bottomLeft" state="frozen"/>
      <selection pane="bottomLeft" sqref="A1:XFD1048576"/>
    </sheetView>
  </sheetViews>
  <sheetFormatPr baseColWidth="10" defaultColWidth="11" defaultRowHeight="16" x14ac:dyDescent="0.2"/>
  <cols>
    <col min="1" max="1" width="9" style="59" customWidth="1"/>
    <col min="2" max="2" width="14" style="59" customWidth="1"/>
    <col min="3" max="3" width="11.33203125" style="59" bestFit="1" customWidth="1"/>
    <col min="4" max="4" width="21.1640625" style="59" bestFit="1" customWidth="1"/>
    <col min="5" max="5" width="9" style="68" customWidth="1"/>
    <col min="6" max="6" width="9" style="69" customWidth="1"/>
    <col min="7" max="7" width="9" style="68" customWidth="1"/>
    <col min="8" max="8" width="9.83203125" style="69" bestFit="1" customWidth="1"/>
    <col min="9" max="9" width="18.1640625" style="68" bestFit="1" customWidth="1"/>
    <col min="10" max="10" width="11.1640625" style="14" bestFit="1" customWidth="1"/>
    <col min="11" max="11" width="10" style="69" bestFit="1" customWidth="1"/>
    <col min="12" max="12" width="10" style="14" bestFit="1" customWidth="1"/>
    <col min="13" max="13" width="12.1640625" style="59" bestFit="1" customWidth="1"/>
    <col min="14" max="14" width="9.83203125" style="59" bestFit="1" customWidth="1"/>
    <col min="15" max="16384" width="11" style="59"/>
  </cols>
  <sheetData>
    <row r="1" spans="1:14" ht="18" x14ac:dyDescent="0.2">
      <c r="A1" s="72" t="s">
        <v>104</v>
      </c>
      <c r="B1" s="73" t="s">
        <v>2</v>
      </c>
      <c r="C1" s="74" t="s">
        <v>3</v>
      </c>
      <c r="D1" s="74" t="s">
        <v>4</v>
      </c>
      <c r="E1" s="75" t="s">
        <v>131</v>
      </c>
      <c r="F1" s="75" t="s">
        <v>0</v>
      </c>
      <c r="G1" s="75" t="s">
        <v>1</v>
      </c>
      <c r="H1" s="75" t="s">
        <v>111</v>
      </c>
      <c r="I1" s="75" t="s">
        <v>132</v>
      </c>
      <c r="J1" s="75" t="s">
        <v>112</v>
      </c>
      <c r="K1" s="76" t="s">
        <v>133</v>
      </c>
      <c r="L1" s="76" t="s">
        <v>134</v>
      </c>
      <c r="M1" s="76" t="s">
        <v>135</v>
      </c>
      <c r="N1" s="76" t="s">
        <v>136</v>
      </c>
    </row>
    <row r="2" spans="1:14" ht="18" x14ac:dyDescent="0.25">
      <c r="A2" s="60">
        <v>1</v>
      </c>
      <c r="B2" s="22">
        <v>43500</v>
      </c>
      <c r="C2" s="60">
        <v>1</v>
      </c>
      <c r="D2" s="23" t="s">
        <v>105</v>
      </c>
      <c r="E2" s="24">
        <v>20.2</v>
      </c>
      <c r="F2" s="24">
        <v>7.16</v>
      </c>
      <c r="G2" s="24">
        <v>94.8</v>
      </c>
      <c r="H2" s="24">
        <v>147.55000000000001</v>
      </c>
      <c r="I2" s="24">
        <v>206.4</v>
      </c>
      <c r="J2" s="24">
        <v>0.11</v>
      </c>
      <c r="K2" s="24">
        <v>1.47</v>
      </c>
      <c r="L2" s="24">
        <v>0.01</v>
      </c>
      <c r="M2" s="24">
        <v>11</v>
      </c>
      <c r="N2" s="24">
        <v>0.04</v>
      </c>
    </row>
    <row r="3" spans="1:14" ht="18" x14ac:dyDescent="0.25">
      <c r="A3" s="60">
        <v>1</v>
      </c>
      <c r="B3" s="22">
        <v>43500</v>
      </c>
      <c r="C3" s="60">
        <v>2</v>
      </c>
      <c r="D3" s="23" t="s">
        <v>105</v>
      </c>
      <c r="E3" s="24">
        <v>20.7</v>
      </c>
      <c r="F3" s="24">
        <v>7.48</v>
      </c>
      <c r="G3" s="24">
        <v>92.4</v>
      </c>
      <c r="H3" s="24">
        <v>144.94999999999999</v>
      </c>
      <c r="I3" s="24">
        <v>204.6</v>
      </c>
      <c r="J3" s="24">
        <v>0.11</v>
      </c>
      <c r="K3" s="24">
        <v>0.45</v>
      </c>
      <c r="L3" s="24">
        <v>0</v>
      </c>
      <c r="M3" s="24">
        <v>10</v>
      </c>
      <c r="N3" s="24">
        <v>0.05</v>
      </c>
    </row>
    <row r="4" spans="1:14" ht="18" x14ac:dyDescent="0.25">
      <c r="A4" s="60">
        <v>1</v>
      </c>
      <c r="B4" s="22">
        <v>43500</v>
      </c>
      <c r="C4" s="60">
        <v>3</v>
      </c>
      <c r="D4" s="23" t="s">
        <v>105</v>
      </c>
      <c r="E4" s="24">
        <v>20.8</v>
      </c>
      <c r="F4" s="24">
        <v>7.18</v>
      </c>
      <c r="G4" s="24">
        <v>91</v>
      </c>
      <c r="H4" s="24">
        <v>141.05000000000001</v>
      </c>
      <c r="I4" s="24">
        <v>199.9</v>
      </c>
      <c r="J4" s="24">
        <v>0.1</v>
      </c>
      <c r="K4" s="24">
        <v>3.32</v>
      </c>
      <c r="L4" s="24">
        <v>0.02</v>
      </c>
      <c r="M4" s="24">
        <v>15</v>
      </c>
      <c r="N4" s="24">
        <v>0.06</v>
      </c>
    </row>
    <row r="5" spans="1:14" ht="18" x14ac:dyDescent="0.25">
      <c r="A5" s="60">
        <v>1</v>
      </c>
      <c r="B5" s="22">
        <v>43500</v>
      </c>
      <c r="C5" s="60">
        <v>4</v>
      </c>
      <c r="D5" s="23" t="s">
        <v>105</v>
      </c>
      <c r="E5" s="24">
        <v>20.100000000000001</v>
      </c>
      <c r="F5" s="24">
        <v>7.13</v>
      </c>
      <c r="G5" s="24">
        <v>93.4</v>
      </c>
      <c r="H5" s="24">
        <v>139.1</v>
      </c>
      <c r="I5" s="24">
        <v>194.4</v>
      </c>
      <c r="J5" s="24">
        <v>0.1</v>
      </c>
      <c r="K5" s="24">
        <v>1.61</v>
      </c>
      <c r="L5" s="24">
        <v>0.01</v>
      </c>
      <c r="M5" s="24">
        <v>13</v>
      </c>
      <c r="N5" s="24">
        <v>0</v>
      </c>
    </row>
    <row r="6" spans="1:14" ht="18" x14ac:dyDescent="0.25">
      <c r="A6" s="60">
        <v>1</v>
      </c>
      <c r="B6" s="22">
        <v>43500</v>
      </c>
      <c r="C6" s="60">
        <v>5</v>
      </c>
      <c r="D6" s="23" t="s">
        <v>105</v>
      </c>
      <c r="E6" s="24">
        <v>20.2</v>
      </c>
      <c r="F6" s="24">
        <v>7.13</v>
      </c>
      <c r="G6" s="24">
        <v>93.5</v>
      </c>
      <c r="H6" s="24">
        <v>140.4</v>
      </c>
      <c r="I6" s="24">
        <v>196.5</v>
      </c>
      <c r="J6" s="24">
        <v>0.1</v>
      </c>
      <c r="K6" s="24">
        <v>2.46</v>
      </c>
      <c r="L6" s="24">
        <v>0.01</v>
      </c>
      <c r="M6" s="24">
        <v>16</v>
      </c>
      <c r="N6" s="24">
        <v>0.09</v>
      </c>
    </row>
    <row r="7" spans="1:14" ht="18" x14ac:dyDescent="0.25">
      <c r="A7" s="14">
        <v>1</v>
      </c>
      <c r="B7" s="26">
        <v>43500</v>
      </c>
      <c r="C7" s="14">
        <v>6</v>
      </c>
      <c r="D7" s="7" t="s">
        <v>119</v>
      </c>
      <c r="E7" s="61">
        <v>20.8</v>
      </c>
      <c r="F7" s="61">
        <v>7.46</v>
      </c>
      <c r="G7" s="61">
        <v>87.2</v>
      </c>
      <c r="H7" s="61">
        <v>143.65</v>
      </c>
      <c r="I7" s="61">
        <v>221.1</v>
      </c>
      <c r="J7" s="61">
        <v>0.1</v>
      </c>
      <c r="K7" s="61">
        <v>1.84</v>
      </c>
      <c r="L7" s="61">
        <v>0.02</v>
      </c>
      <c r="M7" s="61">
        <v>19</v>
      </c>
      <c r="N7" s="61">
        <v>1.5</v>
      </c>
    </row>
    <row r="8" spans="1:14" ht="18" x14ac:dyDescent="0.25">
      <c r="A8" s="14">
        <v>1</v>
      </c>
      <c r="B8" s="26">
        <v>43500</v>
      </c>
      <c r="C8" s="14">
        <v>7</v>
      </c>
      <c r="D8" s="7" t="s">
        <v>119</v>
      </c>
      <c r="E8" s="61">
        <v>20.2</v>
      </c>
      <c r="F8" s="61">
        <v>7.47</v>
      </c>
      <c r="G8" s="61">
        <v>85.8</v>
      </c>
      <c r="H8" s="61">
        <v>144.94999999999999</v>
      </c>
      <c r="I8" s="61">
        <v>202.5</v>
      </c>
      <c r="J8" s="61">
        <v>0.11</v>
      </c>
      <c r="K8" s="61">
        <v>1.58</v>
      </c>
      <c r="L8" s="61">
        <v>0.02</v>
      </c>
      <c r="M8" s="61">
        <v>13</v>
      </c>
      <c r="N8" s="61">
        <v>1.39</v>
      </c>
    </row>
    <row r="9" spans="1:14" ht="18" x14ac:dyDescent="0.25">
      <c r="A9" s="14">
        <v>1</v>
      </c>
      <c r="B9" s="26">
        <v>43500</v>
      </c>
      <c r="C9" s="14">
        <v>8</v>
      </c>
      <c r="D9" s="7" t="s">
        <v>119</v>
      </c>
      <c r="E9" s="61">
        <v>20.2</v>
      </c>
      <c r="F9" s="61">
        <v>7.49</v>
      </c>
      <c r="G9" s="61">
        <v>91.5</v>
      </c>
      <c r="H9" s="61">
        <v>144.94999999999999</v>
      </c>
      <c r="I9" s="61">
        <v>202.5</v>
      </c>
      <c r="J9" s="61">
        <v>0.11</v>
      </c>
      <c r="K9" s="61">
        <v>1.61</v>
      </c>
      <c r="L9" s="61">
        <v>0.02</v>
      </c>
      <c r="M9" s="61">
        <v>24</v>
      </c>
      <c r="N9" s="61">
        <v>1.35</v>
      </c>
    </row>
    <row r="10" spans="1:14" ht="18" x14ac:dyDescent="0.25">
      <c r="A10" s="14">
        <v>1</v>
      </c>
      <c r="B10" s="26">
        <v>43500</v>
      </c>
      <c r="C10" s="14">
        <v>9</v>
      </c>
      <c r="D10" s="7" t="s">
        <v>119</v>
      </c>
      <c r="E10" s="61">
        <v>21.2</v>
      </c>
      <c r="F10" s="61">
        <v>7.43</v>
      </c>
      <c r="G10" s="61">
        <v>91.3</v>
      </c>
      <c r="H10" s="61">
        <v>147.55000000000001</v>
      </c>
      <c r="I10" s="61">
        <v>210.2</v>
      </c>
      <c r="J10" s="61">
        <v>0.11</v>
      </c>
      <c r="K10" s="61">
        <v>2.2799999999999998</v>
      </c>
      <c r="L10" s="61">
        <v>0.03</v>
      </c>
      <c r="M10" s="61">
        <v>2</v>
      </c>
      <c r="N10" s="61">
        <v>1.36</v>
      </c>
    </row>
    <row r="11" spans="1:14" ht="18" x14ac:dyDescent="0.25">
      <c r="A11" s="14">
        <v>1</v>
      </c>
      <c r="B11" s="26">
        <v>43500</v>
      </c>
      <c r="C11" s="14">
        <v>10</v>
      </c>
      <c r="D11" s="7" t="s">
        <v>119</v>
      </c>
      <c r="E11" s="20">
        <v>20.3</v>
      </c>
      <c r="F11" s="61">
        <v>7.52</v>
      </c>
      <c r="G11" s="61">
        <v>90.1</v>
      </c>
      <c r="H11" s="61">
        <v>143.65</v>
      </c>
      <c r="I11" s="61">
        <v>201.3</v>
      </c>
      <c r="J11" s="61">
        <v>0.1</v>
      </c>
      <c r="K11" s="61">
        <v>1.46</v>
      </c>
      <c r="L11" s="61">
        <v>0.02</v>
      </c>
      <c r="M11" s="61">
        <v>15</v>
      </c>
      <c r="N11" s="61">
        <v>1.43</v>
      </c>
    </row>
    <row r="12" spans="1:14" ht="18" x14ac:dyDescent="0.25">
      <c r="A12" s="60">
        <v>1</v>
      </c>
      <c r="B12" s="22">
        <v>43500</v>
      </c>
      <c r="C12" s="60">
        <v>11</v>
      </c>
      <c r="D12" s="23" t="s">
        <v>106</v>
      </c>
      <c r="E12" s="24">
        <v>20.9</v>
      </c>
      <c r="F12" s="24">
        <v>7.17</v>
      </c>
      <c r="G12" s="24">
        <v>94.4</v>
      </c>
      <c r="H12" s="24">
        <v>202.15</v>
      </c>
      <c r="I12" s="24">
        <v>287</v>
      </c>
      <c r="J12" s="24">
        <v>0.15</v>
      </c>
      <c r="K12" s="24">
        <v>3.63</v>
      </c>
      <c r="L12" s="24">
        <v>0.03</v>
      </c>
      <c r="M12" s="24">
        <v>35</v>
      </c>
      <c r="N12" s="24">
        <v>0.06</v>
      </c>
    </row>
    <row r="13" spans="1:14" ht="18" x14ac:dyDescent="0.25">
      <c r="A13" s="60">
        <v>1</v>
      </c>
      <c r="B13" s="22">
        <v>43500</v>
      </c>
      <c r="C13" s="60">
        <v>12</v>
      </c>
      <c r="D13" s="23" t="s">
        <v>106</v>
      </c>
      <c r="E13" s="24">
        <v>20.2</v>
      </c>
      <c r="F13" s="24">
        <v>7.27</v>
      </c>
      <c r="G13" s="24">
        <v>94.6</v>
      </c>
      <c r="H13" s="24">
        <v>195</v>
      </c>
      <c r="I13" s="24">
        <v>272.60000000000002</v>
      </c>
      <c r="J13" s="24">
        <v>0.14000000000000001</v>
      </c>
      <c r="K13" s="24">
        <v>2.83</v>
      </c>
      <c r="L13" s="24">
        <v>0.02</v>
      </c>
      <c r="M13" s="24">
        <v>44</v>
      </c>
      <c r="N13" s="24">
        <v>0.02</v>
      </c>
    </row>
    <row r="14" spans="1:14" ht="18" x14ac:dyDescent="0.25">
      <c r="A14" s="60">
        <v>1</v>
      </c>
      <c r="B14" s="22">
        <v>43500</v>
      </c>
      <c r="C14" s="60">
        <v>13</v>
      </c>
      <c r="D14" s="23" t="s">
        <v>106</v>
      </c>
      <c r="E14" s="24">
        <v>20.8</v>
      </c>
      <c r="F14" s="24">
        <v>7.22</v>
      </c>
      <c r="G14" s="24">
        <v>86.6</v>
      </c>
      <c r="H14" s="24">
        <v>191.75</v>
      </c>
      <c r="I14" s="24">
        <v>271.10000000000002</v>
      </c>
      <c r="J14" s="24">
        <v>0.14000000000000001</v>
      </c>
      <c r="K14" s="24">
        <v>2.72</v>
      </c>
      <c r="L14" s="24">
        <v>0.02</v>
      </c>
      <c r="M14" s="24">
        <v>46</v>
      </c>
      <c r="N14" s="24">
        <v>0.04</v>
      </c>
    </row>
    <row r="15" spans="1:14" ht="18" x14ac:dyDescent="0.25">
      <c r="A15" s="60">
        <v>1</v>
      </c>
      <c r="B15" s="22">
        <v>43500</v>
      </c>
      <c r="C15" s="60">
        <v>14</v>
      </c>
      <c r="D15" s="23" t="s">
        <v>106</v>
      </c>
      <c r="E15" s="24">
        <v>20.2</v>
      </c>
      <c r="F15" s="24">
        <v>7.27</v>
      </c>
      <c r="G15" s="24">
        <v>88.7</v>
      </c>
      <c r="H15" s="24">
        <v>193.7</v>
      </c>
      <c r="I15" s="24">
        <v>270.89999999999998</v>
      </c>
      <c r="J15" s="24">
        <v>0.14000000000000001</v>
      </c>
      <c r="K15" s="24">
        <v>2.48</v>
      </c>
      <c r="L15" s="24">
        <v>0.02</v>
      </c>
      <c r="M15" s="24">
        <v>46</v>
      </c>
      <c r="N15" s="24">
        <v>0</v>
      </c>
    </row>
    <row r="16" spans="1:14" ht="18" x14ac:dyDescent="0.25">
      <c r="A16" s="60">
        <v>1</v>
      </c>
      <c r="B16" s="22">
        <v>43500</v>
      </c>
      <c r="C16" s="60">
        <v>15</v>
      </c>
      <c r="D16" s="23" t="s">
        <v>106</v>
      </c>
      <c r="E16" s="24">
        <v>20.6</v>
      </c>
      <c r="F16" s="24">
        <v>7.23</v>
      </c>
      <c r="G16" s="24">
        <v>93</v>
      </c>
      <c r="H16" s="24">
        <v>194.35</v>
      </c>
      <c r="I16" s="24">
        <v>274.10000000000002</v>
      </c>
      <c r="J16" s="24">
        <v>0.14000000000000001</v>
      </c>
      <c r="K16" s="24">
        <v>2.82</v>
      </c>
      <c r="L16" s="24">
        <v>0.02</v>
      </c>
      <c r="M16" s="24">
        <v>46</v>
      </c>
      <c r="N16" s="24">
        <v>0.08</v>
      </c>
    </row>
    <row r="17" spans="1:14" ht="18" x14ac:dyDescent="0.25">
      <c r="A17" s="14">
        <v>1</v>
      </c>
      <c r="B17" s="26">
        <v>43500</v>
      </c>
      <c r="C17" s="14">
        <v>16</v>
      </c>
      <c r="D17" s="7" t="s">
        <v>120</v>
      </c>
      <c r="E17" s="20">
        <v>20.399999999999999</v>
      </c>
      <c r="F17" s="61">
        <v>7.35</v>
      </c>
      <c r="G17" s="61">
        <v>88.2</v>
      </c>
      <c r="H17" s="61">
        <v>195</v>
      </c>
      <c r="I17" s="61">
        <v>273.8</v>
      </c>
      <c r="J17" s="61">
        <v>0.14000000000000001</v>
      </c>
      <c r="K17" s="61">
        <v>1.82</v>
      </c>
      <c r="L17" s="61">
        <v>0.02</v>
      </c>
      <c r="M17" s="61">
        <v>49</v>
      </c>
      <c r="N17" s="61">
        <v>1.42</v>
      </c>
    </row>
    <row r="18" spans="1:14" ht="18" x14ac:dyDescent="0.25">
      <c r="A18" s="14">
        <v>1</v>
      </c>
      <c r="B18" s="26">
        <v>43500</v>
      </c>
      <c r="C18" s="14">
        <v>17</v>
      </c>
      <c r="D18" s="7" t="s">
        <v>120</v>
      </c>
      <c r="E18" s="61">
        <v>20.399999999999999</v>
      </c>
      <c r="F18" s="61">
        <v>7.36</v>
      </c>
      <c r="G18" s="61">
        <v>92.2</v>
      </c>
      <c r="H18" s="61">
        <v>194.35</v>
      </c>
      <c r="I18" s="61">
        <v>272.89999999999998</v>
      </c>
      <c r="J18" s="61">
        <v>0.14000000000000001</v>
      </c>
      <c r="K18" s="61">
        <v>1.68</v>
      </c>
      <c r="L18" s="61">
        <v>0.02</v>
      </c>
      <c r="M18" s="61">
        <v>39</v>
      </c>
      <c r="N18" s="61">
        <v>1.49</v>
      </c>
    </row>
    <row r="19" spans="1:14" ht="18" x14ac:dyDescent="0.25">
      <c r="A19" s="14">
        <v>1</v>
      </c>
      <c r="B19" s="26">
        <v>43500</v>
      </c>
      <c r="C19" s="14">
        <v>18</v>
      </c>
      <c r="D19" s="7" t="s">
        <v>120</v>
      </c>
      <c r="E19" s="61">
        <v>20.5</v>
      </c>
      <c r="F19" s="61">
        <v>7.36</v>
      </c>
      <c r="G19" s="61">
        <v>90</v>
      </c>
      <c r="H19" s="61">
        <v>200.85</v>
      </c>
      <c r="I19" s="61">
        <v>282.60000000000002</v>
      </c>
      <c r="J19" s="61">
        <v>0.15</v>
      </c>
      <c r="K19" s="61">
        <v>1.88</v>
      </c>
      <c r="L19" s="61">
        <v>0.02</v>
      </c>
      <c r="M19" s="61">
        <v>46</v>
      </c>
      <c r="N19" s="61">
        <v>1.39</v>
      </c>
    </row>
    <row r="20" spans="1:14" ht="18" x14ac:dyDescent="0.25">
      <c r="A20" s="14">
        <v>1</v>
      </c>
      <c r="B20" s="26">
        <v>43500</v>
      </c>
      <c r="C20" s="14">
        <v>19</v>
      </c>
      <c r="D20" s="7" t="s">
        <v>120</v>
      </c>
      <c r="E20" s="61">
        <v>20.9</v>
      </c>
      <c r="F20" s="61">
        <v>7.41</v>
      </c>
      <c r="G20" s="61">
        <v>91.1</v>
      </c>
      <c r="H20" s="61">
        <v>188.5</v>
      </c>
      <c r="I20" s="61">
        <v>267.60000000000002</v>
      </c>
      <c r="J20" s="61">
        <v>0.14000000000000001</v>
      </c>
      <c r="K20" s="61">
        <v>1.94</v>
      </c>
      <c r="L20" s="61">
        <v>0.02</v>
      </c>
      <c r="M20" s="61">
        <v>39</v>
      </c>
      <c r="N20" s="61">
        <v>1.43</v>
      </c>
    </row>
    <row r="21" spans="1:14" ht="18" x14ac:dyDescent="0.25">
      <c r="A21" s="14">
        <v>1</v>
      </c>
      <c r="B21" s="26">
        <v>43500</v>
      </c>
      <c r="C21" s="14">
        <v>20</v>
      </c>
      <c r="D21" s="7" t="s">
        <v>120</v>
      </c>
      <c r="E21" s="61">
        <v>20.3</v>
      </c>
      <c r="F21" s="61">
        <v>7.37</v>
      </c>
      <c r="G21" s="61">
        <v>90.5</v>
      </c>
      <c r="H21" s="61">
        <v>193.05</v>
      </c>
      <c r="I21" s="61">
        <v>270.10000000000002</v>
      </c>
      <c r="J21" s="61">
        <v>0.14000000000000001</v>
      </c>
      <c r="K21" s="61">
        <v>1.72</v>
      </c>
      <c r="L21" s="61">
        <v>0.02</v>
      </c>
      <c r="M21" s="61">
        <v>55</v>
      </c>
      <c r="N21" s="61">
        <v>1.37</v>
      </c>
    </row>
    <row r="22" spans="1:14" ht="18" x14ac:dyDescent="0.25">
      <c r="A22" s="60">
        <v>1</v>
      </c>
      <c r="B22" s="22">
        <v>43500</v>
      </c>
      <c r="C22" s="60">
        <v>21</v>
      </c>
      <c r="D22" s="62" t="s">
        <v>107</v>
      </c>
      <c r="E22" s="24">
        <v>20.5</v>
      </c>
      <c r="F22" s="24">
        <v>7.25</v>
      </c>
      <c r="G22" s="24">
        <v>91.7</v>
      </c>
      <c r="H22" s="24">
        <v>245.7</v>
      </c>
      <c r="I22" s="24">
        <v>345.3</v>
      </c>
      <c r="J22" s="24">
        <v>0.18</v>
      </c>
      <c r="K22" s="24">
        <v>2.61</v>
      </c>
      <c r="L22" s="24">
        <v>0.02</v>
      </c>
      <c r="M22" s="24">
        <v>76</v>
      </c>
      <c r="N22" s="24">
        <v>0.05</v>
      </c>
    </row>
    <row r="23" spans="1:14" ht="18" x14ac:dyDescent="0.25">
      <c r="A23" s="60">
        <v>1</v>
      </c>
      <c r="B23" s="22">
        <v>43500</v>
      </c>
      <c r="C23" s="60">
        <v>22</v>
      </c>
      <c r="D23" s="62" t="s">
        <v>107</v>
      </c>
      <c r="E23" s="24">
        <v>20.399999999999999</v>
      </c>
      <c r="F23" s="24">
        <v>7.28</v>
      </c>
      <c r="G23" s="24">
        <v>88.8</v>
      </c>
      <c r="H23" s="24">
        <v>250.25</v>
      </c>
      <c r="I23" s="24">
        <v>350.9</v>
      </c>
      <c r="J23" s="24">
        <v>0.18</v>
      </c>
      <c r="K23" s="24">
        <v>2.5099999999999998</v>
      </c>
      <c r="L23" s="24">
        <v>0.02</v>
      </c>
      <c r="M23" s="24">
        <v>75</v>
      </c>
      <c r="N23" s="24">
        <v>0.06</v>
      </c>
    </row>
    <row r="24" spans="1:14" ht="18" x14ac:dyDescent="0.25">
      <c r="A24" s="60">
        <v>1</v>
      </c>
      <c r="B24" s="22">
        <v>43500</v>
      </c>
      <c r="C24" s="60">
        <v>23</v>
      </c>
      <c r="D24" s="62" t="s">
        <v>107</v>
      </c>
      <c r="E24" s="24">
        <v>20.7</v>
      </c>
      <c r="F24" s="24">
        <v>7.26</v>
      </c>
      <c r="G24" s="24">
        <v>91.1</v>
      </c>
      <c r="H24" s="24">
        <v>248.95</v>
      </c>
      <c r="I24" s="24">
        <v>351.3</v>
      </c>
      <c r="J24" s="24">
        <v>0.18</v>
      </c>
      <c r="K24" s="24">
        <v>2.4500000000000002</v>
      </c>
      <c r="L24" s="24">
        <v>0.02</v>
      </c>
      <c r="M24" s="24">
        <v>76</v>
      </c>
      <c r="N24" s="24">
        <v>0</v>
      </c>
    </row>
    <row r="25" spans="1:14" ht="18" x14ac:dyDescent="0.25">
      <c r="A25" s="60">
        <v>1</v>
      </c>
      <c r="B25" s="22">
        <v>43500</v>
      </c>
      <c r="C25" s="60">
        <v>24</v>
      </c>
      <c r="D25" s="62" t="s">
        <v>107</v>
      </c>
      <c r="E25" s="24">
        <v>20.6</v>
      </c>
      <c r="F25" s="24">
        <v>7.26</v>
      </c>
      <c r="G25" s="24">
        <v>91.6</v>
      </c>
      <c r="H25" s="24">
        <v>246.35</v>
      </c>
      <c r="I25" s="24">
        <v>347.3</v>
      </c>
      <c r="J25" s="24">
        <v>0.18</v>
      </c>
      <c r="K25" s="24">
        <v>2.58</v>
      </c>
      <c r="L25" s="24">
        <v>0.02</v>
      </c>
      <c r="M25" s="24">
        <v>70</v>
      </c>
      <c r="N25" s="24">
        <v>0.08</v>
      </c>
    </row>
    <row r="26" spans="1:14" ht="18" x14ac:dyDescent="0.25">
      <c r="A26" s="60">
        <v>1</v>
      </c>
      <c r="B26" s="22">
        <v>43500</v>
      </c>
      <c r="C26" s="60">
        <v>25</v>
      </c>
      <c r="D26" s="62" t="s">
        <v>107</v>
      </c>
      <c r="E26" s="24">
        <v>20.3</v>
      </c>
      <c r="F26" s="24">
        <v>7.27</v>
      </c>
      <c r="G26" s="24">
        <v>85.1</v>
      </c>
      <c r="H26" s="24">
        <v>247</v>
      </c>
      <c r="I26" s="24">
        <v>346.1</v>
      </c>
      <c r="J26" s="24">
        <v>0.18</v>
      </c>
      <c r="K26" s="24">
        <v>2.35</v>
      </c>
      <c r="L26" s="24">
        <v>0.02</v>
      </c>
      <c r="M26" s="24">
        <v>77</v>
      </c>
      <c r="N26" s="24">
        <v>0</v>
      </c>
    </row>
    <row r="27" spans="1:14" ht="18" x14ac:dyDescent="0.25">
      <c r="A27" s="14">
        <v>1</v>
      </c>
      <c r="B27" s="26">
        <v>43500</v>
      </c>
      <c r="C27" s="14">
        <v>26</v>
      </c>
      <c r="D27" s="7" t="s">
        <v>121</v>
      </c>
      <c r="E27" s="61">
        <v>20.8</v>
      </c>
      <c r="F27" s="61">
        <v>7.33</v>
      </c>
      <c r="G27" s="61">
        <v>92.3</v>
      </c>
      <c r="H27" s="61">
        <v>250.9</v>
      </c>
      <c r="I27" s="61">
        <v>355.3</v>
      </c>
      <c r="J27" s="61">
        <v>0.19</v>
      </c>
      <c r="K27" s="61">
        <v>2.2200000000000002</v>
      </c>
      <c r="L27" s="61">
        <v>0.02</v>
      </c>
      <c r="M27" s="61">
        <v>74</v>
      </c>
      <c r="N27" s="61">
        <v>1.65</v>
      </c>
    </row>
    <row r="28" spans="1:14" ht="18" x14ac:dyDescent="0.25">
      <c r="A28" s="14">
        <v>1</v>
      </c>
      <c r="B28" s="26">
        <v>43500</v>
      </c>
      <c r="C28" s="14">
        <v>27</v>
      </c>
      <c r="D28" s="7" t="s">
        <v>121</v>
      </c>
      <c r="E28" s="61">
        <v>20.100000000000001</v>
      </c>
      <c r="F28" s="61">
        <v>7.36</v>
      </c>
      <c r="G28" s="61">
        <v>94.4</v>
      </c>
      <c r="H28" s="61">
        <v>243.1</v>
      </c>
      <c r="I28" s="61">
        <v>339.4</v>
      </c>
      <c r="J28" s="61">
        <v>0.18</v>
      </c>
      <c r="K28" s="61">
        <v>1.68</v>
      </c>
      <c r="L28" s="61">
        <v>0.01</v>
      </c>
      <c r="M28" s="61">
        <v>71</v>
      </c>
      <c r="N28" s="61">
        <v>0.93</v>
      </c>
    </row>
    <row r="29" spans="1:14" ht="18" x14ac:dyDescent="0.25">
      <c r="A29" s="14">
        <v>1</v>
      </c>
      <c r="B29" s="26">
        <v>43500</v>
      </c>
      <c r="C29" s="14">
        <v>28</v>
      </c>
      <c r="D29" s="7" t="s">
        <v>121</v>
      </c>
      <c r="E29" s="61">
        <v>20.5</v>
      </c>
      <c r="F29" s="61">
        <v>7.31</v>
      </c>
      <c r="G29" s="61">
        <v>92.9</v>
      </c>
      <c r="H29" s="61">
        <v>245.05</v>
      </c>
      <c r="I29" s="61">
        <v>345.1</v>
      </c>
      <c r="J29" s="61">
        <v>0.18</v>
      </c>
      <c r="K29" s="61">
        <v>1.86</v>
      </c>
      <c r="L29" s="61">
        <v>0.02</v>
      </c>
      <c r="M29" s="61">
        <v>76</v>
      </c>
      <c r="N29" s="61">
        <v>1.55</v>
      </c>
    </row>
    <row r="30" spans="1:14" ht="18" x14ac:dyDescent="0.25">
      <c r="A30" s="14">
        <v>1</v>
      </c>
      <c r="B30" s="26">
        <v>43500</v>
      </c>
      <c r="C30" s="14">
        <v>29</v>
      </c>
      <c r="D30" s="7" t="s">
        <v>121</v>
      </c>
      <c r="E30" s="61">
        <v>21</v>
      </c>
      <c r="F30" s="61">
        <v>7.35</v>
      </c>
      <c r="G30" s="61">
        <v>87.8</v>
      </c>
      <c r="H30" s="61">
        <v>249.6</v>
      </c>
      <c r="I30" s="61">
        <v>354.8</v>
      </c>
      <c r="J30" s="61">
        <v>0.18</v>
      </c>
      <c r="K30" s="61">
        <v>2.2999999999999998</v>
      </c>
      <c r="L30" s="61">
        <v>0.02</v>
      </c>
      <c r="M30" s="61">
        <v>72</v>
      </c>
      <c r="N30" s="61">
        <v>1.27</v>
      </c>
    </row>
    <row r="31" spans="1:14" ht="18" x14ac:dyDescent="0.25">
      <c r="A31" s="14">
        <v>1</v>
      </c>
      <c r="B31" s="26">
        <v>43500</v>
      </c>
      <c r="C31" s="14">
        <v>30</v>
      </c>
      <c r="D31" s="7" t="s">
        <v>121</v>
      </c>
      <c r="E31" s="61">
        <v>20.8</v>
      </c>
      <c r="F31" s="61">
        <v>7.32</v>
      </c>
      <c r="G31" s="61">
        <v>89.5</v>
      </c>
      <c r="H31" s="61">
        <v>244.4</v>
      </c>
      <c r="I31" s="61">
        <v>345.3</v>
      </c>
      <c r="J31" s="61">
        <v>0.18</v>
      </c>
      <c r="K31" s="61">
        <v>2.38</v>
      </c>
      <c r="L31" s="61">
        <v>0.02</v>
      </c>
      <c r="M31" s="61">
        <v>75</v>
      </c>
      <c r="N31" s="61">
        <v>1.41</v>
      </c>
    </row>
    <row r="32" spans="1:14" ht="18" x14ac:dyDescent="0.25">
      <c r="A32" s="60">
        <v>2</v>
      </c>
      <c r="B32" s="22">
        <v>43508</v>
      </c>
      <c r="C32" s="60">
        <v>1</v>
      </c>
      <c r="D32" s="23" t="s">
        <v>105</v>
      </c>
      <c r="E32" s="24">
        <v>20.100000000000001</v>
      </c>
      <c r="F32" s="24">
        <v>7.83</v>
      </c>
      <c r="G32" s="24">
        <v>93.2</v>
      </c>
      <c r="H32" s="24">
        <v>159.25</v>
      </c>
      <c r="I32" s="24">
        <v>222.2</v>
      </c>
      <c r="J32" s="24">
        <v>0.12</v>
      </c>
      <c r="K32" s="24">
        <v>1.07</v>
      </c>
      <c r="L32" s="24">
        <v>0.02</v>
      </c>
      <c r="M32" s="24">
        <v>10</v>
      </c>
      <c r="N32" s="24">
        <v>0</v>
      </c>
    </row>
    <row r="33" spans="1:14" ht="18" x14ac:dyDescent="0.25">
      <c r="A33" s="60">
        <v>2</v>
      </c>
      <c r="B33" s="22">
        <v>43508</v>
      </c>
      <c r="C33" s="60">
        <v>2</v>
      </c>
      <c r="D33" s="23" t="s">
        <v>105</v>
      </c>
      <c r="E33" s="24">
        <v>20.6</v>
      </c>
      <c r="F33" s="24">
        <v>7.56</v>
      </c>
      <c r="G33" s="24">
        <v>88.5</v>
      </c>
      <c r="H33" s="24">
        <v>155.35</v>
      </c>
      <c r="I33" s="24">
        <v>218.9</v>
      </c>
      <c r="J33" s="24">
        <v>0.11</v>
      </c>
      <c r="K33" s="24">
        <v>1.85</v>
      </c>
      <c r="L33" s="24">
        <v>0.02</v>
      </c>
      <c r="M33" s="24">
        <v>0</v>
      </c>
      <c r="N33" s="24">
        <v>0.22</v>
      </c>
    </row>
    <row r="34" spans="1:14" ht="18" x14ac:dyDescent="0.25">
      <c r="A34" s="60">
        <v>2</v>
      </c>
      <c r="B34" s="22">
        <v>43508</v>
      </c>
      <c r="C34" s="60">
        <v>3</v>
      </c>
      <c r="D34" s="23" t="s">
        <v>105</v>
      </c>
      <c r="E34" s="24">
        <v>20.7</v>
      </c>
      <c r="F34" s="24">
        <v>7.45</v>
      </c>
      <c r="G34" s="24">
        <v>92.1</v>
      </c>
      <c r="H34" s="24">
        <v>155.35</v>
      </c>
      <c r="I34" s="24">
        <v>218.7</v>
      </c>
      <c r="J34" s="24">
        <v>0.11</v>
      </c>
      <c r="K34" s="24">
        <v>2.93</v>
      </c>
      <c r="L34" s="24">
        <v>0.04</v>
      </c>
      <c r="M34" s="24">
        <v>5</v>
      </c>
      <c r="N34" s="24">
        <v>0.23</v>
      </c>
    </row>
    <row r="35" spans="1:14" ht="18" x14ac:dyDescent="0.25">
      <c r="A35" s="60">
        <v>2</v>
      </c>
      <c r="B35" s="22">
        <v>43508</v>
      </c>
      <c r="C35" s="60">
        <v>4</v>
      </c>
      <c r="D35" s="23" t="s">
        <v>105</v>
      </c>
      <c r="E35" s="24">
        <v>19.899999999999999</v>
      </c>
      <c r="F35" s="24">
        <v>7.61</v>
      </c>
      <c r="G35" s="24">
        <v>95.3</v>
      </c>
      <c r="H35" s="24">
        <v>153.4</v>
      </c>
      <c r="I35" s="24">
        <v>213.1</v>
      </c>
      <c r="J35" s="24">
        <v>0.11</v>
      </c>
      <c r="K35" s="24">
        <v>1.74</v>
      </c>
      <c r="L35" s="24">
        <v>0.02</v>
      </c>
      <c r="M35" s="24">
        <v>9</v>
      </c>
      <c r="N35" s="24">
        <v>0.06</v>
      </c>
    </row>
    <row r="36" spans="1:14" ht="18" x14ac:dyDescent="0.25">
      <c r="A36" s="60">
        <v>2</v>
      </c>
      <c r="B36" s="22">
        <v>43508</v>
      </c>
      <c r="C36" s="60">
        <v>5</v>
      </c>
      <c r="D36" s="23" t="s">
        <v>105</v>
      </c>
      <c r="E36" s="24">
        <v>19.899999999999999</v>
      </c>
      <c r="F36" s="24">
        <v>7.5</v>
      </c>
      <c r="G36" s="24">
        <v>94.2</v>
      </c>
      <c r="H36" s="24">
        <v>154.05000000000001</v>
      </c>
      <c r="I36" s="24">
        <v>213.7</v>
      </c>
      <c r="J36" s="24">
        <v>0.11</v>
      </c>
      <c r="K36" s="24">
        <v>1.96</v>
      </c>
      <c r="L36" s="24">
        <v>0.02</v>
      </c>
      <c r="M36" s="24">
        <v>12</v>
      </c>
      <c r="N36" s="24">
        <v>0</v>
      </c>
    </row>
    <row r="37" spans="1:14" ht="18" x14ac:dyDescent="0.25">
      <c r="A37" s="14">
        <v>2</v>
      </c>
      <c r="B37" s="63">
        <v>43508</v>
      </c>
      <c r="C37" s="14">
        <v>6</v>
      </c>
      <c r="D37" s="7" t="s">
        <v>119</v>
      </c>
      <c r="E37" s="61">
        <v>20.7</v>
      </c>
      <c r="F37" s="61">
        <v>7.57</v>
      </c>
      <c r="G37" s="61">
        <v>91.2</v>
      </c>
      <c r="H37" s="61">
        <v>158.6</v>
      </c>
      <c r="I37" s="61">
        <v>224.3</v>
      </c>
      <c r="J37" s="61">
        <v>0.12</v>
      </c>
      <c r="K37" s="61">
        <v>2.4700000000000002</v>
      </c>
      <c r="L37" s="61">
        <v>0.04</v>
      </c>
      <c r="M37" s="61">
        <v>9</v>
      </c>
      <c r="N37" s="61">
        <v>1.56</v>
      </c>
    </row>
    <row r="38" spans="1:14" ht="18" x14ac:dyDescent="0.25">
      <c r="A38" s="14">
        <v>2</v>
      </c>
      <c r="B38" s="63">
        <v>43508</v>
      </c>
      <c r="C38" s="14">
        <v>7</v>
      </c>
      <c r="D38" s="7" t="s">
        <v>119</v>
      </c>
      <c r="E38" s="61">
        <v>20.100000000000001</v>
      </c>
      <c r="F38" s="61">
        <v>7.57</v>
      </c>
      <c r="G38" s="61">
        <v>90.6</v>
      </c>
      <c r="H38" s="61">
        <v>159.25</v>
      </c>
      <c r="I38" s="61">
        <v>222.4</v>
      </c>
      <c r="J38" s="61">
        <v>0.12</v>
      </c>
      <c r="K38" s="61">
        <v>2.06</v>
      </c>
      <c r="L38" s="61">
        <v>0.03</v>
      </c>
      <c r="M38" s="61">
        <v>8</v>
      </c>
      <c r="N38" s="61">
        <v>1.44</v>
      </c>
    </row>
    <row r="39" spans="1:14" ht="18" x14ac:dyDescent="0.25">
      <c r="A39" s="14">
        <v>2</v>
      </c>
      <c r="B39" s="63">
        <v>43508</v>
      </c>
      <c r="C39" s="14">
        <v>8</v>
      </c>
      <c r="D39" s="7" t="s">
        <v>119</v>
      </c>
      <c r="E39" s="61">
        <v>20.2</v>
      </c>
      <c r="F39" s="61">
        <v>7.58</v>
      </c>
      <c r="G39" s="61">
        <v>96</v>
      </c>
      <c r="H39" s="61">
        <v>160.55000000000001</v>
      </c>
      <c r="I39" s="61">
        <v>224</v>
      </c>
      <c r="J39" s="61">
        <v>0.12</v>
      </c>
      <c r="K39" s="61">
        <v>2.0099999999999998</v>
      </c>
      <c r="L39" s="61">
        <v>0.03</v>
      </c>
      <c r="M39" s="61">
        <v>4</v>
      </c>
      <c r="N39" s="61">
        <v>1.46</v>
      </c>
    </row>
    <row r="40" spans="1:14" ht="18" x14ac:dyDescent="0.25">
      <c r="A40" s="14">
        <v>2</v>
      </c>
      <c r="B40" s="63">
        <v>43508</v>
      </c>
      <c r="C40" s="14">
        <v>9</v>
      </c>
      <c r="D40" s="7" t="s">
        <v>119</v>
      </c>
      <c r="E40" s="61">
        <v>21</v>
      </c>
      <c r="F40" s="61">
        <v>7.59</v>
      </c>
      <c r="G40" s="61">
        <v>87.7</v>
      </c>
      <c r="H40" s="61">
        <v>160.55000000000001</v>
      </c>
      <c r="I40" s="61">
        <v>228.6</v>
      </c>
      <c r="J40" s="61">
        <v>0.12</v>
      </c>
      <c r="K40" s="61">
        <v>2.12</v>
      </c>
      <c r="L40" s="61">
        <v>0.04</v>
      </c>
      <c r="M40" s="61">
        <v>5</v>
      </c>
      <c r="N40" s="61">
        <v>1.55</v>
      </c>
    </row>
    <row r="41" spans="1:14" ht="18" x14ac:dyDescent="0.25">
      <c r="A41" s="14">
        <v>2</v>
      </c>
      <c r="B41" s="63">
        <v>43508</v>
      </c>
      <c r="C41" s="14">
        <v>10</v>
      </c>
      <c r="D41" s="7" t="s">
        <v>119</v>
      </c>
      <c r="E41" s="61">
        <v>20.100000000000001</v>
      </c>
      <c r="F41" s="61">
        <v>7.66</v>
      </c>
      <c r="G41" s="61">
        <v>95.1</v>
      </c>
      <c r="H41" s="61">
        <v>159.9</v>
      </c>
      <c r="I41" s="61">
        <v>223</v>
      </c>
      <c r="J41" s="61">
        <v>0.12</v>
      </c>
      <c r="K41" s="61">
        <v>1.47</v>
      </c>
      <c r="L41" s="61">
        <v>0.03</v>
      </c>
      <c r="M41" s="61">
        <v>7</v>
      </c>
      <c r="N41" s="61">
        <v>1.46</v>
      </c>
    </row>
    <row r="42" spans="1:14" ht="18" x14ac:dyDescent="0.25">
      <c r="A42" s="60">
        <v>2</v>
      </c>
      <c r="B42" s="22">
        <v>43508</v>
      </c>
      <c r="C42" s="60">
        <v>11</v>
      </c>
      <c r="D42" s="23" t="s">
        <v>106</v>
      </c>
      <c r="E42" s="24">
        <v>20.8</v>
      </c>
      <c r="F42" s="24">
        <v>7.52</v>
      </c>
      <c r="G42" s="24">
        <v>92.3</v>
      </c>
      <c r="H42" s="24">
        <v>215.15</v>
      </c>
      <c r="I42" s="24">
        <v>304.89999999999998</v>
      </c>
      <c r="J42" s="24">
        <v>0.16</v>
      </c>
      <c r="K42" s="24">
        <v>1.58</v>
      </c>
      <c r="L42" s="24">
        <v>0.02</v>
      </c>
      <c r="M42" s="24">
        <v>42</v>
      </c>
      <c r="N42" s="24">
        <v>0.1</v>
      </c>
    </row>
    <row r="43" spans="1:14" ht="18" x14ac:dyDescent="0.25">
      <c r="A43" s="60">
        <v>2</v>
      </c>
      <c r="B43" s="22">
        <v>43508</v>
      </c>
      <c r="C43" s="60">
        <v>12</v>
      </c>
      <c r="D43" s="23" t="s">
        <v>106</v>
      </c>
      <c r="E43" s="24">
        <v>20.100000000000001</v>
      </c>
      <c r="F43" s="24">
        <v>7.47</v>
      </c>
      <c r="G43" s="24">
        <v>90.9</v>
      </c>
      <c r="H43" s="24">
        <v>208</v>
      </c>
      <c r="I43" s="24">
        <v>289.8</v>
      </c>
      <c r="J43" s="24">
        <v>0.15</v>
      </c>
      <c r="K43" s="24">
        <v>1.6</v>
      </c>
      <c r="L43" s="24">
        <v>0.02</v>
      </c>
      <c r="M43" s="24">
        <v>35</v>
      </c>
      <c r="N43" s="24">
        <v>0.09</v>
      </c>
    </row>
    <row r="44" spans="1:14" ht="18" x14ac:dyDescent="0.25">
      <c r="A44" s="60">
        <v>2</v>
      </c>
      <c r="B44" s="22">
        <v>43508</v>
      </c>
      <c r="C44" s="60">
        <v>13</v>
      </c>
      <c r="D44" s="23" t="s">
        <v>106</v>
      </c>
      <c r="E44" s="24">
        <v>20.6</v>
      </c>
      <c r="F44" s="24">
        <v>7.49</v>
      </c>
      <c r="G44" s="24">
        <v>90.3</v>
      </c>
      <c r="H44" s="24">
        <v>207.35</v>
      </c>
      <c r="I44" s="24">
        <v>292</v>
      </c>
      <c r="J44" s="24">
        <v>0.15</v>
      </c>
      <c r="K44" s="24">
        <v>1.86</v>
      </c>
      <c r="L44" s="24">
        <v>0.03</v>
      </c>
      <c r="M44" s="24">
        <v>40</v>
      </c>
      <c r="N44" s="24">
        <v>7.0000000000000007E-2</v>
      </c>
    </row>
    <row r="45" spans="1:14" ht="18" x14ac:dyDescent="0.25">
      <c r="A45" s="60">
        <v>2</v>
      </c>
      <c r="B45" s="22">
        <v>43508</v>
      </c>
      <c r="C45" s="60">
        <v>14</v>
      </c>
      <c r="D45" s="23" t="s">
        <v>106</v>
      </c>
      <c r="E45" s="24">
        <v>20.100000000000001</v>
      </c>
      <c r="F45" s="24">
        <v>7.5</v>
      </c>
      <c r="G45" s="24">
        <v>93.6</v>
      </c>
      <c r="H45" s="24">
        <v>207.35</v>
      </c>
      <c r="I45" s="24">
        <v>289.5</v>
      </c>
      <c r="J45" s="24">
        <v>0.15</v>
      </c>
      <c r="K45" s="24">
        <v>1.57</v>
      </c>
      <c r="L45" s="24">
        <v>0.02</v>
      </c>
      <c r="M45" s="24">
        <v>32</v>
      </c>
      <c r="N45" s="24">
        <v>0.13</v>
      </c>
    </row>
    <row r="46" spans="1:14" ht="18" x14ac:dyDescent="0.25">
      <c r="A46" s="60">
        <v>2</v>
      </c>
      <c r="B46" s="22">
        <v>43508</v>
      </c>
      <c r="C46" s="60">
        <v>15</v>
      </c>
      <c r="D46" s="23" t="s">
        <v>106</v>
      </c>
      <c r="E46" s="24">
        <v>20.6</v>
      </c>
      <c r="F46" s="24">
        <v>7.47</v>
      </c>
      <c r="G46" s="24">
        <v>90</v>
      </c>
      <c r="H46" s="24">
        <v>209.95</v>
      </c>
      <c r="I46" s="24">
        <v>296.60000000000002</v>
      </c>
      <c r="J46" s="24">
        <v>0.15</v>
      </c>
      <c r="K46" s="24">
        <v>1.73</v>
      </c>
      <c r="L46" s="24">
        <v>0.02</v>
      </c>
      <c r="M46" s="24">
        <v>35</v>
      </c>
      <c r="N46" s="24">
        <v>0.14000000000000001</v>
      </c>
    </row>
    <row r="47" spans="1:14" ht="18" x14ac:dyDescent="0.25">
      <c r="A47" s="14">
        <v>2</v>
      </c>
      <c r="B47" s="63">
        <v>43508</v>
      </c>
      <c r="C47" s="14">
        <v>16</v>
      </c>
      <c r="D47" s="7" t="s">
        <v>120</v>
      </c>
      <c r="E47" s="61">
        <v>20.2</v>
      </c>
      <c r="F47" s="61">
        <v>7.54</v>
      </c>
      <c r="G47" s="61">
        <v>94.5</v>
      </c>
      <c r="H47" s="61">
        <v>213.85</v>
      </c>
      <c r="I47" s="61">
        <v>299</v>
      </c>
      <c r="J47" s="61">
        <v>0.16</v>
      </c>
      <c r="K47" s="61">
        <v>1.24</v>
      </c>
      <c r="L47" s="61">
        <v>0.02</v>
      </c>
      <c r="M47" s="61">
        <v>36</v>
      </c>
      <c r="N47" s="61">
        <v>1.38</v>
      </c>
    </row>
    <row r="48" spans="1:14" ht="18" x14ac:dyDescent="0.25">
      <c r="A48" s="14">
        <v>2</v>
      </c>
      <c r="B48" s="63">
        <v>43508</v>
      </c>
      <c r="C48" s="14">
        <v>17</v>
      </c>
      <c r="D48" s="7" t="s">
        <v>120</v>
      </c>
      <c r="E48" s="61">
        <v>20.3</v>
      </c>
      <c r="F48" s="61">
        <v>7.5</v>
      </c>
      <c r="G48" s="61">
        <v>93.8</v>
      </c>
      <c r="H48" s="61">
        <v>212.55</v>
      </c>
      <c r="I48" s="61">
        <v>297.7</v>
      </c>
      <c r="J48" s="61">
        <v>0.16</v>
      </c>
      <c r="K48" s="61">
        <v>1.43</v>
      </c>
      <c r="L48" s="61">
        <v>0.02</v>
      </c>
      <c r="M48" s="61">
        <v>39</v>
      </c>
      <c r="N48" s="61">
        <v>1.1599999999999999</v>
      </c>
    </row>
    <row r="49" spans="1:14" ht="18" x14ac:dyDescent="0.25">
      <c r="A49" s="14">
        <v>2</v>
      </c>
      <c r="B49" s="63">
        <v>43508</v>
      </c>
      <c r="C49" s="14">
        <v>18</v>
      </c>
      <c r="D49" s="7" t="s">
        <v>120</v>
      </c>
      <c r="E49" s="61">
        <v>20.399999999999999</v>
      </c>
      <c r="F49" s="61">
        <v>7.56</v>
      </c>
      <c r="G49" s="61">
        <v>92.8</v>
      </c>
      <c r="H49" s="61">
        <v>215.15</v>
      </c>
      <c r="I49" s="61">
        <v>302.2</v>
      </c>
      <c r="J49" s="61">
        <v>0.16</v>
      </c>
      <c r="K49" s="61">
        <v>1.31</v>
      </c>
      <c r="L49" s="61">
        <v>0.02</v>
      </c>
      <c r="M49" s="61">
        <v>38</v>
      </c>
      <c r="N49" s="61">
        <v>1.38</v>
      </c>
    </row>
    <row r="50" spans="1:14" ht="18" x14ac:dyDescent="0.25">
      <c r="A50" s="14">
        <v>2</v>
      </c>
      <c r="B50" s="63">
        <v>43508</v>
      </c>
      <c r="C50" s="14">
        <v>19</v>
      </c>
      <c r="D50" s="7" t="s">
        <v>120</v>
      </c>
      <c r="E50" s="61">
        <v>20.8</v>
      </c>
      <c r="F50" s="61">
        <v>7.53</v>
      </c>
      <c r="G50" s="61">
        <v>93.8</v>
      </c>
      <c r="H50" s="61">
        <v>211.9</v>
      </c>
      <c r="I50" s="61">
        <v>299.5</v>
      </c>
      <c r="J50" s="61">
        <v>0.16</v>
      </c>
      <c r="K50" s="61">
        <v>1.49</v>
      </c>
      <c r="L50" s="61">
        <v>0.02</v>
      </c>
      <c r="M50" s="61">
        <v>37</v>
      </c>
      <c r="N50" s="61">
        <v>1.43</v>
      </c>
    </row>
    <row r="51" spans="1:14" ht="18" x14ac:dyDescent="0.25">
      <c r="A51" s="14">
        <v>2</v>
      </c>
      <c r="B51" s="63">
        <v>43508</v>
      </c>
      <c r="C51" s="14">
        <v>20</v>
      </c>
      <c r="D51" s="7" t="s">
        <v>120</v>
      </c>
      <c r="E51" s="61">
        <v>20.100000000000001</v>
      </c>
      <c r="F51" s="61">
        <v>7.5</v>
      </c>
      <c r="G51" s="61">
        <v>90.1</v>
      </c>
      <c r="H51" s="61">
        <v>210.6</v>
      </c>
      <c r="I51" s="61">
        <v>294.3</v>
      </c>
      <c r="J51" s="61">
        <v>0.15</v>
      </c>
      <c r="K51" s="61">
        <v>1.32</v>
      </c>
      <c r="L51" s="61">
        <v>0.02</v>
      </c>
      <c r="M51" s="61">
        <v>38</v>
      </c>
      <c r="N51" s="61">
        <v>1.35</v>
      </c>
    </row>
    <row r="52" spans="1:14" ht="18" x14ac:dyDescent="0.25">
      <c r="A52" s="60">
        <v>2</v>
      </c>
      <c r="B52" s="22">
        <v>43508</v>
      </c>
      <c r="C52" s="60">
        <v>21</v>
      </c>
      <c r="D52" s="62" t="s">
        <v>107</v>
      </c>
      <c r="E52" s="24">
        <v>20.399999999999999</v>
      </c>
      <c r="F52" s="24">
        <v>7.52</v>
      </c>
      <c r="G52" s="24">
        <v>86.3</v>
      </c>
      <c r="H52" s="24">
        <v>261.95</v>
      </c>
      <c r="I52" s="24">
        <v>367.3</v>
      </c>
      <c r="J52" s="24">
        <v>0.19</v>
      </c>
      <c r="K52" s="24">
        <v>1.35</v>
      </c>
      <c r="L52" s="24">
        <v>0.02</v>
      </c>
      <c r="M52" s="24">
        <v>67</v>
      </c>
      <c r="N52" s="24">
        <v>0.14000000000000001</v>
      </c>
    </row>
    <row r="53" spans="1:14" ht="18" x14ac:dyDescent="0.25">
      <c r="A53" s="60">
        <v>2</v>
      </c>
      <c r="B53" s="22">
        <v>43508</v>
      </c>
      <c r="C53" s="60">
        <v>22</v>
      </c>
      <c r="D53" s="62" t="s">
        <v>107</v>
      </c>
      <c r="E53" s="24">
        <v>20.2</v>
      </c>
      <c r="F53" s="24">
        <v>7.51</v>
      </c>
      <c r="G53" s="24">
        <v>92.3</v>
      </c>
      <c r="H53" s="24">
        <v>263.89999999999998</v>
      </c>
      <c r="I53" s="24">
        <v>368.7</v>
      </c>
      <c r="J53" s="24">
        <v>0.19</v>
      </c>
      <c r="K53" s="24">
        <v>1.24</v>
      </c>
      <c r="L53" s="24">
        <v>0.02</v>
      </c>
      <c r="M53" s="24">
        <v>73</v>
      </c>
      <c r="N53" s="24">
        <v>0.05</v>
      </c>
    </row>
    <row r="54" spans="1:14" ht="18" x14ac:dyDescent="0.25">
      <c r="A54" s="60">
        <v>2</v>
      </c>
      <c r="B54" s="22">
        <v>43508</v>
      </c>
      <c r="C54" s="60">
        <v>23</v>
      </c>
      <c r="D54" s="62" t="s">
        <v>107</v>
      </c>
      <c r="E54" s="24">
        <v>20.5</v>
      </c>
      <c r="F54" s="24">
        <v>7.48</v>
      </c>
      <c r="G54" s="24">
        <v>94.7</v>
      </c>
      <c r="H54" s="24">
        <v>266.5</v>
      </c>
      <c r="I54" s="24">
        <v>374.4</v>
      </c>
      <c r="J54" s="24">
        <v>0.2</v>
      </c>
      <c r="K54" s="24">
        <v>1.41</v>
      </c>
      <c r="L54" s="24">
        <v>0.02</v>
      </c>
      <c r="M54" s="24">
        <v>66</v>
      </c>
      <c r="N54" s="24">
        <v>0</v>
      </c>
    </row>
    <row r="55" spans="1:14" ht="18" x14ac:dyDescent="0.25">
      <c r="A55" s="60">
        <v>2</v>
      </c>
      <c r="B55" s="22">
        <v>43508</v>
      </c>
      <c r="C55" s="60">
        <v>24</v>
      </c>
      <c r="D55" s="62" t="s">
        <v>107</v>
      </c>
      <c r="E55" s="24">
        <v>20.7</v>
      </c>
      <c r="F55" s="24">
        <v>7.5</v>
      </c>
      <c r="G55" s="24">
        <v>89.1</v>
      </c>
      <c r="H55" s="24">
        <v>263.25</v>
      </c>
      <c r="I55" s="24">
        <v>371.3</v>
      </c>
      <c r="J55" s="24">
        <v>0.19</v>
      </c>
      <c r="K55" s="24">
        <v>1.41</v>
      </c>
      <c r="L55" s="24">
        <v>0.02</v>
      </c>
      <c r="M55" s="24">
        <v>78</v>
      </c>
      <c r="N55" s="24">
        <v>0.08</v>
      </c>
    </row>
    <row r="56" spans="1:14" ht="18" x14ac:dyDescent="0.25">
      <c r="A56" s="60">
        <v>2</v>
      </c>
      <c r="B56" s="22">
        <v>43508</v>
      </c>
      <c r="C56" s="60">
        <v>25</v>
      </c>
      <c r="D56" s="62" t="s">
        <v>107</v>
      </c>
      <c r="E56" s="24">
        <v>20.2</v>
      </c>
      <c r="F56" s="24">
        <v>7.48</v>
      </c>
      <c r="G56" s="24">
        <v>94</v>
      </c>
      <c r="H56" s="24">
        <v>260.64999999999998</v>
      </c>
      <c r="I56" s="24">
        <v>364.8</v>
      </c>
      <c r="J56" s="24">
        <v>0.19</v>
      </c>
      <c r="K56" s="24">
        <v>1.35</v>
      </c>
      <c r="L56" s="24">
        <v>0.02</v>
      </c>
      <c r="M56" s="24">
        <v>69</v>
      </c>
      <c r="N56" s="24">
        <v>0.04</v>
      </c>
    </row>
    <row r="57" spans="1:14" ht="18" x14ac:dyDescent="0.25">
      <c r="A57" s="14">
        <v>2</v>
      </c>
      <c r="B57" s="63">
        <v>43508</v>
      </c>
      <c r="C57" s="14">
        <v>26</v>
      </c>
      <c r="D57" s="7" t="s">
        <v>121</v>
      </c>
      <c r="E57" s="61">
        <v>20.6</v>
      </c>
      <c r="F57" s="61">
        <v>7.48</v>
      </c>
      <c r="G57" s="61">
        <v>92.8</v>
      </c>
      <c r="H57" s="61">
        <v>267.14999999999998</v>
      </c>
      <c r="I57" s="61">
        <v>376.9</v>
      </c>
      <c r="J57" s="61">
        <v>0.2</v>
      </c>
      <c r="K57" s="61">
        <v>1.48</v>
      </c>
      <c r="L57" s="61">
        <v>0.02</v>
      </c>
      <c r="M57" s="61">
        <v>70</v>
      </c>
      <c r="N57" s="61">
        <v>1.48</v>
      </c>
    </row>
    <row r="58" spans="1:14" ht="18" x14ac:dyDescent="0.25">
      <c r="A58" s="14">
        <v>2</v>
      </c>
      <c r="B58" s="63">
        <v>43508</v>
      </c>
      <c r="C58" s="14">
        <v>27</v>
      </c>
      <c r="D58" s="7" t="s">
        <v>121</v>
      </c>
      <c r="E58" s="61">
        <v>19.8</v>
      </c>
      <c r="F58" s="61">
        <v>7.51</v>
      </c>
      <c r="G58" s="61">
        <v>93.3</v>
      </c>
      <c r="H58" s="61">
        <v>263.89999999999998</v>
      </c>
      <c r="I58" s="61">
        <v>365.6</v>
      </c>
      <c r="J58" s="61">
        <v>0.19</v>
      </c>
      <c r="K58" s="61">
        <v>1.18</v>
      </c>
      <c r="L58" s="61">
        <v>0.01</v>
      </c>
      <c r="M58" s="61">
        <v>65</v>
      </c>
      <c r="N58" s="61">
        <v>1.18</v>
      </c>
    </row>
    <row r="59" spans="1:14" ht="18" x14ac:dyDescent="0.25">
      <c r="A59" s="14">
        <v>2</v>
      </c>
      <c r="B59" s="63">
        <v>43508</v>
      </c>
      <c r="C59" s="14">
        <v>28</v>
      </c>
      <c r="D59" s="7" t="s">
        <v>121</v>
      </c>
      <c r="E59" s="61">
        <v>20.399999999999999</v>
      </c>
      <c r="F59" s="61">
        <v>7.46</v>
      </c>
      <c r="G59" s="61">
        <v>94.7</v>
      </c>
      <c r="H59" s="61">
        <v>266.5</v>
      </c>
      <c r="I59" s="61">
        <v>374.2</v>
      </c>
      <c r="J59" s="61">
        <v>0.2</v>
      </c>
      <c r="K59" s="61">
        <v>1.49</v>
      </c>
      <c r="L59" s="61">
        <v>0.02</v>
      </c>
      <c r="M59" s="61">
        <v>65</v>
      </c>
      <c r="N59" s="61">
        <v>1.45</v>
      </c>
    </row>
    <row r="60" spans="1:14" ht="18" x14ac:dyDescent="0.25">
      <c r="A60" s="14">
        <v>2</v>
      </c>
      <c r="B60" s="63">
        <v>43508</v>
      </c>
      <c r="C60" s="14">
        <v>29</v>
      </c>
      <c r="D60" s="7" t="s">
        <v>121</v>
      </c>
      <c r="E60" s="61">
        <v>20.9</v>
      </c>
      <c r="F60" s="61">
        <v>7.52</v>
      </c>
      <c r="G60" s="61">
        <v>89.2</v>
      </c>
      <c r="H60" s="61">
        <v>268.45</v>
      </c>
      <c r="I60" s="61">
        <v>380.6</v>
      </c>
      <c r="J60" s="61">
        <v>0.2</v>
      </c>
      <c r="K60" s="61">
        <v>1.39</v>
      </c>
      <c r="L60" s="61">
        <v>0.02</v>
      </c>
      <c r="M60" s="61">
        <v>72</v>
      </c>
      <c r="N60" s="61">
        <v>1.25</v>
      </c>
    </row>
    <row r="61" spans="1:14" ht="18" x14ac:dyDescent="0.25">
      <c r="A61" s="14">
        <v>2</v>
      </c>
      <c r="B61" s="63">
        <v>43508</v>
      </c>
      <c r="C61" s="14">
        <v>30</v>
      </c>
      <c r="D61" s="7" t="s">
        <v>121</v>
      </c>
      <c r="E61" s="61">
        <v>20.6</v>
      </c>
      <c r="F61" s="61">
        <v>7.49</v>
      </c>
      <c r="G61" s="61">
        <v>91.2</v>
      </c>
      <c r="H61" s="61">
        <v>264.55</v>
      </c>
      <c r="I61" s="61">
        <v>372.7</v>
      </c>
      <c r="J61" s="61">
        <v>0.2</v>
      </c>
      <c r="K61" s="61">
        <v>1.33</v>
      </c>
      <c r="L61" s="61">
        <v>0.02</v>
      </c>
      <c r="M61" s="61">
        <v>64</v>
      </c>
      <c r="N61" s="61">
        <v>1.35</v>
      </c>
    </row>
    <row r="62" spans="1:14" x14ac:dyDescent="0.2">
      <c r="A62" s="64">
        <v>1</v>
      </c>
      <c r="B62" s="65">
        <v>43538</v>
      </c>
      <c r="C62" s="66" t="s">
        <v>130</v>
      </c>
      <c r="D62" s="67" t="s">
        <v>110</v>
      </c>
      <c r="E62" s="67">
        <v>22.4</v>
      </c>
      <c r="F62" s="67">
        <v>7.34</v>
      </c>
      <c r="G62" s="67">
        <v>88.9</v>
      </c>
      <c r="H62" s="67">
        <v>278.2</v>
      </c>
      <c r="I62" s="67">
        <v>421</v>
      </c>
      <c r="J62" s="67">
        <v>0.2</v>
      </c>
      <c r="K62" s="67">
        <v>0.77</v>
      </c>
      <c r="L62" s="67">
        <v>0.01</v>
      </c>
      <c r="M62" s="67">
        <v>49</v>
      </c>
      <c r="N62" s="67">
        <v>0.44</v>
      </c>
    </row>
    <row r="63" spans="1:14" ht="18" x14ac:dyDescent="0.25">
      <c r="A63" s="60">
        <v>3</v>
      </c>
      <c r="B63" s="22">
        <v>43538</v>
      </c>
      <c r="C63" s="60">
        <v>1</v>
      </c>
      <c r="D63" s="23" t="s">
        <v>105</v>
      </c>
      <c r="E63" s="24">
        <v>20.2</v>
      </c>
      <c r="F63" s="24">
        <v>7.48</v>
      </c>
      <c r="G63" s="24">
        <v>95.4</v>
      </c>
      <c r="H63" s="24">
        <v>243.1</v>
      </c>
      <c r="I63" s="24">
        <v>339.3</v>
      </c>
      <c r="J63" s="24">
        <v>0.18</v>
      </c>
      <c r="K63" s="24">
        <v>1.26</v>
      </c>
      <c r="L63" s="24">
        <v>0.02</v>
      </c>
      <c r="M63" s="24">
        <v>18</v>
      </c>
      <c r="N63" s="24">
        <v>0.25</v>
      </c>
    </row>
    <row r="64" spans="1:14" ht="18" x14ac:dyDescent="0.25">
      <c r="A64" s="60">
        <v>3</v>
      </c>
      <c r="B64" s="22">
        <v>43538</v>
      </c>
      <c r="C64" s="60">
        <v>2</v>
      </c>
      <c r="D64" s="23" t="s">
        <v>105</v>
      </c>
      <c r="E64" s="24">
        <v>20.7</v>
      </c>
      <c r="F64" s="24">
        <v>7.47</v>
      </c>
      <c r="G64" s="24">
        <v>90.2</v>
      </c>
      <c r="H64" s="24">
        <v>237.9</v>
      </c>
      <c r="I64" s="24">
        <v>336.2</v>
      </c>
      <c r="J64" s="24">
        <v>0.18</v>
      </c>
      <c r="K64" s="24">
        <v>1.2</v>
      </c>
      <c r="L64" s="24">
        <v>0.01</v>
      </c>
      <c r="M64" s="24">
        <v>27</v>
      </c>
      <c r="N64" s="24">
        <v>0.27</v>
      </c>
    </row>
    <row r="65" spans="1:14" ht="18" x14ac:dyDescent="0.25">
      <c r="A65" s="60">
        <v>3</v>
      </c>
      <c r="B65" s="22">
        <v>43538</v>
      </c>
      <c r="C65" s="60">
        <v>3</v>
      </c>
      <c r="D65" s="23" t="s">
        <v>105</v>
      </c>
      <c r="E65" s="24">
        <v>20.7</v>
      </c>
      <c r="F65" s="24">
        <v>7.77</v>
      </c>
      <c r="G65" s="24">
        <v>90.4</v>
      </c>
      <c r="H65" s="24">
        <v>239.85</v>
      </c>
      <c r="I65" s="24">
        <v>338.4</v>
      </c>
      <c r="J65" s="24">
        <v>0.18</v>
      </c>
      <c r="K65" s="24">
        <v>0.73</v>
      </c>
      <c r="L65" s="24">
        <v>0.02</v>
      </c>
      <c r="M65" s="24">
        <v>18</v>
      </c>
      <c r="N65" s="24">
        <v>0.36</v>
      </c>
    </row>
    <row r="66" spans="1:14" ht="18" x14ac:dyDescent="0.25">
      <c r="A66" s="60">
        <v>3</v>
      </c>
      <c r="B66" s="22">
        <v>43538</v>
      </c>
      <c r="C66" s="60">
        <v>4</v>
      </c>
      <c r="D66" s="23" t="s">
        <v>105</v>
      </c>
      <c r="E66" s="24">
        <v>20.2</v>
      </c>
      <c r="F66" s="24">
        <v>7.59</v>
      </c>
      <c r="G66" s="24">
        <v>96.2</v>
      </c>
      <c r="H66" s="24">
        <v>235.95</v>
      </c>
      <c r="I66" s="24">
        <v>329.7</v>
      </c>
      <c r="J66" s="24">
        <v>0.17</v>
      </c>
      <c r="K66" s="24">
        <v>0.97</v>
      </c>
      <c r="L66" s="24">
        <v>0.02</v>
      </c>
      <c r="M66" s="24">
        <v>23</v>
      </c>
      <c r="N66" s="24">
        <v>0.45</v>
      </c>
    </row>
    <row r="67" spans="1:14" ht="18" x14ac:dyDescent="0.25">
      <c r="A67" s="60">
        <v>3</v>
      </c>
      <c r="B67" s="22">
        <v>43538</v>
      </c>
      <c r="C67" s="60">
        <v>5</v>
      </c>
      <c r="D67" s="23" t="s">
        <v>105</v>
      </c>
      <c r="E67" s="24">
        <v>20.2</v>
      </c>
      <c r="F67" s="24">
        <v>7.74</v>
      </c>
      <c r="G67" s="24">
        <v>80.2</v>
      </c>
      <c r="H67" s="24">
        <v>240.5</v>
      </c>
      <c r="I67" s="24">
        <v>335.7</v>
      </c>
      <c r="J67" s="24">
        <v>0.18</v>
      </c>
      <c r="K67" s="24">
        <v>0.8</v>
      </c>
      <c r="L67" s="24">
        <v>0.02</v>
      </c>
      <c r="M67" s="24">
        <v>20</v>
      </c>
      <c r="N67" s="24">
        <v>0.36</v>
      </c>
    </row>
    <row r="68" spans="1:14" ht="18" x14ac:dyDescent="0.25">
      <c r="A68" s="14">
        <v>3</v>
      </c>
      <c r="B68" s="21">
        <v>43538</v>
      </c>
      <c r="C68" s="14">
        <v>6</v>
      </c>
      <c r="D68" s="7" t="s">
        <v>119</v>
      </c>
      <c r="E68" s="61">
        <v>20.7</v>
      </c>
      <c r="F68" s="61">
        <v>7.78</v>
      </c>
      <c r="G68" s="61">
        <v>81.400000000000006</v>
      </c>
      <c r="H68" s="61">
        <v>248.3</v>
      </c>
      <c r="I68" s="61">
        <v>350.8</v>
      </c>
      <c r="J68" s="61">
        <v>0.18</v>
      </c>
      <c r="K68" s="61">
        <v>0.71</v>
      </c>
      <c r="L68" s="61">
        <v>0.02</v>
      </c>
      <c r="M68" s="61">
        <v>19</v>
      </c>
      <c r="N68" s="61">
        <v>1.71</v>
      </c>
    </row>
    <row r="69" spans="1:14" ht="18" x14ac:dyDescent="0.25">
      <c r="A69" s="14">
        <v>3</v>
      </c>
      <c r="B69" s="21">
        <v>43538</v>
      </c>
      <c r="C69" s="14">
        <v>7</v>
      </c>
      <c r="D69" s="7" t="s">
        <v>119</v>
      </c>
      <c r="E69" s="61">
        <v>20.6</v>
      </c>
      <c r="F69" s="61">
        <v>7.73</v>
      </c>
      <c r="G69" s="61">
        <v>90.2</v>
      </c>
      <c r="H69" s="61">
        <v>352.95</v>
      </c>
      <c r="I69" s="61">
        <v>497.6</v>
      </c>
      <c r="J69" s="61">
        <v>0.26</v>
      </c>
      <c r="K69" s="61">
        <v>0.94</v>
      </c>
      <c r="L69" s="61">
        <v>0.02</v>
      </c>
      <c r="M69" s="61">
        <v>23</v>
      </c>
      <c r="N69" s="61">
        <v>1.69</v>
      </c>
    </row>
    <row r="70" spans="1:14" ht="18" x14ac:dyDescent="0.25">
      <c r="A70" s="14">
        <v>3</v>
      </c>
      <c r="B70" s="21">
        <v>43538</v>
      </c>
      <c r="C70" s="14">
        <v>8</v>
      </c>
      <c r="D70" s="7" t="s">
        <v>119</v>
      </c>
      <c r="E70" s="61">
        <v>20.3</v>
      </c>
      <c r="F70" s="61">
        <v>7.81</v>
      </c>
      <c r="G70" s="61">
        <v>95.2</v>
      </c>
      <c r="H70" s="61">
        <v>250.9</v>
      </c>
      <c r="I70" s="61">
        <v>351.4</v>
      </c>
      <c r="J70" s="61">
        <v>0.18</v>
      </c>
      <c r="K70" s="61">
        <v>1.25</v>
      </c>
      <c r="L70" s="61">
        <v>0.03</v>
      </c>
      <c r="M70" s="61">
        <v>25</v>
      </c>
      <c r="N70" s="61">
        <v>1.72</v>
      </c>
    </row>
    <row r="71" spans="1:14" ht="18" x14ac:dyDescent="0.25">
      <c r="A71" s="14">
        <v>3</v>
      </c>
      <c r="B71" s="21">
        <v>43538</v>
      </c>
      <c r="C71" s="14">
        <v>9</v>
      </c>
      <c r="D71" s="7" t="s">
        <v>119</v>
      </c>
      <c r="E71" s="61">
        <v>21.1</v>
      </c>
      <c r="F71" s="61">
        <v>7.59</v>
      </c>
      <c r="G71" s="61">
        <v>86.6</v>
      </c>
      <c r="H71" s="61">
        <v>249.6</v>
      </c>
      <c r="I71" s="61">
        <v>355.2</v>
      </c>
      <c r="J71" s="61">
        <v>0.18</v>
      </c>
      <c r="K71" s="61">
        <v>1.33</v>
      </c>
      <c r="L71" s="61">
        <v>0.02</v>
      </c>
      <c r="M71" s="61">
        <v>20</v>
      </c>
      <c r="N71" s="61">
        <v>1.74</v>
      </c>
    </row>
    <row r="72" spans="1:14" ht="18" x14ac:dyDescent="0.25">
      <c r="A72" s="14">
        <v>3</v>
      </c>
      <c r="B72" s="21">
        <v>43538</v>
      </c>
      <c r="C72" s="14">
        <v>10</v>
      </c>
      <c r="D72" s="7" t="s">
        <v>119</v>
      </c>
      <c r="E72" s="61">
        <v>20.2</v>
      </c>
      <c r="F72" s="61">
        <v>7.7</v>
      </c>
      <c r="G72" s="61">
        <v>87.5</v>
      </c>
      <c r="H72" s="61">
        <v>253.5</v>
      </c>
      <c r="I72" s="61">
        <v>354</v>
      </c>
      <c r="J72" s="61">
        <v>0.19</v>
      </c>
      <c r="K72" s="61">
        <v>0.82</v>
      </c>
      <c r="L72" s="61">
        <v>0.02</v>
      </c>
      <c r="M72" s="61">
        <v>27</v>
      </c>
      <c r="N72" s="61">
        <v>1.77</v>
      </c>
    </row>
    <row r="73" spans="1:14" ht="18" x14ac:dyDescent="0.25">
      <c r="A73" s="60">
        <v>3</v>
      </c>
      <c r="B73" s="22">
        <v>43538</v>
      </c>
      <c r="C73" s="60">
        <v>11</v>
      </c>
      <c r="D73" s="23" t="s">
        <v>106</v>
      </c>
      <c r="E73" s="24">
        <v>21</v>
      </c>
      <c r="F73" s="24">
        <v>7.74</v>
      </c>
      <c r="G73" s="24">
        <v>94.9</v>
      </c>
      <c r="H73" s="24">
        <v>297.7</v>
      </c>
      <c r="I73" s="24">
        <v>423.5</v>
      </c>
      <c r="J73" s="24">
        <v>0.22</v>
      </c>
      <c r="K73" s="24">
        <v>0.75</v>
      </c>
      <c r="L73" s="24">
        <v>0.02</v>
      </c>
      <c r="M73" s="24">
        <v>61</v>
      </c>
      <c r="N73" s="24">
        <v>0.25</v>
      </c>
    </row>
    <row r="74" spans="1:14" ht="18" x14ac:dyDescent="0.25">
      <c r="A74" s="60">
        <v>3</v>
      </c>
      <c r="B74" s="22">
        <v>43538</v>
      </c>
      <c r="C74" s="60">
        <v>12</v>
      </c>
      <c r="D74" s="23" t="s">
        <v>106</v>
      </c>
      <c r="E74" s="24">
        <v>20.2</v>
      </c>
      <c r="F74" s="24">
        <v>7.69</v>
      </c>
      <c r="G74" s="24">
        <v>85.7</v>
      </c>
      <c r="H74" s="24">
        <v>291.85000000000002</v>
      </c>
      <c r="I74" s="24">
        <v>408.3</v>
      </c>
      <c r="J74" s="24">
        <v>0.22</v>
      </c>
      <c r="K74" s="24">
        <v>0.8</v>
      </c>
      <c r="L74" s="24">
        <v>0.02</v>
      </c>
      <c r="M74" s="24">
        <v>51</v>
      </c>
      <c r="N74" s="24">
        <v>0.26</v>
      </c>
    </row>
    <row r="75" spans="1:14" ht="18" x14ac:dyDescent="0.25">
      <c r="A75" s="60">
        <v>3</v>
      </c>
      <c r="B75" s="22">
        <v>43538</v>
      </c>
      <c r="C75" s="60">
        <v>13</v>
      </c>
      <c r="D75" s="23" t="s">
        <v>106</v>
      </c>
      <c r="E75" s="24">
        <v>20.8</v>
      </c>
      <c r="F75" s="24">
        <v>7.56</v>
      </c>
      <c r="G75" s="24">
        <v>83.7</v>
      </c>
      <c r="H75" s="24">
        <v>291.2</v>
      </c>
      <c r="I75" s="24">
        <v>412.1</v>
      </c>
      <c r="J75" s="24">
        <v>0.22</v>
      </c>
      <c r="K75" s="24">
        <v>1.0900000000000001</v>
      </c>
      <c r="L75" s="24">
        <v>0.02</v>
      </c>
      <c r="M75" s="24">
        <v>51</v>
      </c>
      <c r="N75" s="24">
        <v>0.28999999999999998</v>
      </c>
    </row>
    <row r="76" spans="1:14" ht="18" x14ac:dyDescent="0.25">
      <c r="A76" s="60">
        <v>3</v>
      </c>
      <c r="B76" s="22">
        <v>43538</v>
      </c>
      <c r="C76" s="60">
        <v>14</v>
      </c>
      <c r="D76" s="23" t="s">
        <v>106</v>
      </c>
      <c r="E76" s="24">
        <v>20.100000000000001</v>
      </c>
      <c r="F76" s="24">
        <v>7.75</v>
      </c>
      <c r="G76" s="24">
        <v>91.9</v>
      </c>
      <c r="H76" s="24">
        <v>292.5</v>
      </c>
      <c r="I76" s="24">
        <v>408</v>
      </c>
      <c r="J76" s="24">
        <v>0.22</v>
      </c>
      <c r="K76" s="24">
        <v>0.98</v>
      </c>
      <c r="L76" s="24">
        <v>0.02</v>
      </c>
      <c r="M76" s="24">
        <v>52</v>
      </c>
      <c r="N76" s="24">
        <v>0.23</v>
      </c>
    </row>
    <row r="77" spans="1:14" ht="18" x14ac:dyDescent="0.25">
      <c r="A77" s="60">
        <v>3</v>
      </c>
      <c r="B77" s="22">
        <v>43538</v>
      </c>
      <c r="C77" s="60">
        <v>15</v>
      </c>
      <c r="D77" s="23" t="s">
        <v>106</v>
      </c>
      <c r="E77" s="24">
        <v>20.9</v>
      </c>
      <c r="F77" s="24">
        <v>7.78</v>
      </c>
      <c r="G77" s="24">
        <v>90.5</v>
      </c>
      <c r="H77" s="24">
        <v>293.8</v>
      </c>
      <c r="I77" s="24">
        <v>417</v>
      </c>
      <c r="J77" s="24">
        <v>0.22</v>
      </c>
      <c r="K77" s="24">
        <v>1.01</v>
      </c>
      <c r="L77" s="24">
        <v>0.03</v>
      </c>
      <c r="M77" s="24">
        <v>51</v>
      </c>
      <c r="N77" s="24">
        <v>0.21</v>
      </c>
    </row>
    <row r="78" spans="1:14" ht="18" x14ac:dyDescent="0.25">
      <c r="A78" s="14">
        <v>3</v>
      </c>
      <c r="B78" s="21">
        <v>43538</v>
      </c>
      <c r="C78" s="14">
        <v>16</v>
      </c>
      <c r="D78" s="7" t="s">
        <v>120</v>
      </c>
      <c r="E78" s="61">
        <v>20.2</v>
      </c>
      <c r="F78" s="61">
        <v>7.64</v>
      </c>
      <c r="G78" s="61">
        <v>87.7</v>
      </c>
      <c r="H78" s="61">
        <v>308.10000000000002</v>
      </c>
      <c r="I78" s="61">
        <v>430.2</v>
      </c>
      <c r="J78" s="61">
        <v>0.23</v>
      </c>
      <c r="K78" s="61">
        <v>1.03</v>
      </c>
      <c r="L78" s="61">
        <v>0.02</v>
      </c>
      <c r="M78" s="61">
        <v>58</v>
      </c>
      <c r="N78" s="61">
        <v>1.65</v>
      </c>
    </row>
    <row r="79" spans="1:14" ht="18" x14ac:dyDescent="0.25">
      <c r="A79" s="14">
        <v>3</v>
      </c>
      <c r="B79" s="21">
        <v>43538</v>
      </c>
      <c r="C79" s="14">
        <v>17</v>
      </c>
      <c r="D79" s="7" t="s">
        <v>120</v>
      </c>
      <c r="E79" s="61">
        <v>20.5</v>
      </c>
      <c r="F79" s="61">
        <v>7.78</v>
      </c>
      <c r="G79" s="61">
        <v>89.9</v>
      </c>
      <c r="H79" s="61">
        <v>305.5</v>
      </c>
      <c r="I79" s="61">
        <v>429.2</v>
      </c>
      <c r="J79" s="61">
        <v>0.23</v>
      </c>
      <c r="K79" s="61">
        <v>0.87</v>
      </c>
      <c r="L79" s="61">
        <v>0.02</v>
      </c>
      <c r="M79" s="61">
        <v>55</v>
      </c>
      <c r="N79" s="61">
        <v>1.7</v>
      </c>
    </row>
    <row r="80" spans="1:14" ht="18" x14ac:dyDescent="0.25">
      <c r="A80" s="14">
        <v>3</v>
      </c>
      <c r="B80" s="21">
        <v>43538</v>
      </c>
      <c r="C80" s="14">
        <v>18</v>
      </c>
      <c r="D80" s="7" t="s">
        <v>120</v>
      </c>
      <c r="E80" s="61">
        <v>20.5</v>
      </c>
      <c r="F80" s="61">
        <v>7.44</v>
      </c>
      <c r="G80" s="61">
        <v>92.8</v>
      </c>
      <c r="H80" s="61">
        <v>302.25</v>
      </c>
      <c r="I80" s="61">
        <v>424.6</v>
      </c>
      <c r="J80" s="61">
        <v>0.22</v>
      </c>
      <c r="K80" s="61">
        <v>1.28</v>
      </c>
      <c r="L80" s="61">
        <v>0.02</v>
      </c>
      <c r="M80" s="61">
        <v>55</v>
      </c>
      <c r="N80" s="61">
        <v>1.78</v>
      </c>
    </row>
    <row r="81" spans="1:14" ht="18" x14ac:dyDescent="0.25">
      <c r="A81" s="14">
        <v>3</v>
      </c>
      <c r="B81" s="21">
        <v>43538</v>
      </c>
      <c r="C81" s="14">
        <v>19</v>
      </c>
      <c r="D81" s="7" t="s">
        <v>120</v>
      </c>
      <c r="E81" s="61">
        <v>21</v>
      </c>
      <c r="F81" s="61">
        <v>7.38</v>
      </c>
      <c r="G81" s="61">
        <v>98.2</v>
      </c>
      <c r="H81" s="61">
        <v>306.14999999999998</v>
      </c>
      <c r="I81" s="61">
        <v>434.3</v>
      </c>
      <c r="J81" s="61">
        <v>0.23</v>
      </c>
      <c r="K81" s="61">
        <v>0.94</v>
      </c>
      <c r="L81" s="61">
        <v>0.01</v>
      </c>
      <c r="M81" s="61">
        <v>62</v>
      </c>
      <c r="N81" s="61">
        <v>1.78</v>
      </c>
    </row>
    <row r="82" spans="1:14" ht="18" x14ac:dyDescent="0.25">
      <c r="A82" s="14">
        <v>3</v>
      </c>
      <c r="B82" s="21">
        <v>43538</v>
      </c>
      <c r="C82" s="14">
        <v>20</v>
      </c>
      <c r="D82" s="7" t="s">
        <v>120</v>
      </c>
      <c r="E82" s="61">
        <v>20.3</v>
      </c>
      <c r="F82" s="61">
        <v>7.69</v>
      </c>
      <c r="G82" s="61">
        <v>91.7</v>
      </c>
      <c r="H82" s="61">
        <v>303.55</v>
      </c>
      <c r="I82" s="61">
        <v>425.2</v>
      </c>
      <c r="J82" s="61">
        <v>0.23</v>
      </c>
      <c r="K82" s="61">
        <v>0.81</v>
      </c>
      <c r="L82" s="61">
        <v>0.02</v>
      </c>
      <c r="M82" s="61">
        <v>56</v>
      </c>
      <c r="N82" s="61">
        <v>1.62</v>
      </c>
    </row>
    <row r="83" spans="1:14" ht="18" x14ac:dyDescent="0.25">
      <c r="A83" s="60">
        <v>3</v>
      </c>
      <c r="B83" s="22">
        <v>43538</v>
      </c>
      <c r="C83" s="60">
        <v>21</v>
      </c>
      <c r="D83" s="62" t="s">
        <v>107</v>
      </c>
      <c r="E83" s="24">
        <v>20.5</v>
      </c>
      <c r="F83" s="24">
        <v>7.51</v>
      </c>
      <c r="G83" s="24">
        <v>84.6</v>
      </c>
      <c r="H83" s="24">
        <v>345.8</v>
      </c>
      <c r="I83" s="24">
        <v>486.3</v>
      </c>
      <c r="J83" s="24">
        <v>0.26</v>
      </c>
      <c r="K83" s="24">
        <v>1.02</v>
      </c>
      <c r="L83" s="24">
        <v>0.01</v>
      </c>
      <c r="M83" s="24">
        <v>79</v>
      </c>
      <c r="N83" s="24">
        <v>0.27</v>
      </c>
    </row>
    <row r="84" spans="1:14" ht="18" x14ac:dyDescent="0.25">
      <c r="A84" s="60">
        <v>3</v>
      </c>
      <c r="B84" s="22">
        <v>43538</v>
      </c>
      <c r="C84" s="60">
        <v>22</v>
      </c>
      <c r="D84" s="62" t="s">
        <v>107</v>
      </c>
      <c r="E84" s="24">
        <v>20.399999999999999</v>
      </c>
      <c r="F84" s="24">
        <v>7.67</v>
      </c>
      <c r="G84" s="24">
        <v>89.4</v>
      </c>
      <c r="H84" s="24">
        <v>348.4</v>
      </c>
      <c r="I84" s="24">
        <v>488.8</v>
      </c>
      <c r="J84" s="24">
        <v>0.26</v>
      </c>
      <c r="K84" s="24">
        <v>0.75</v>
      </c>
      <c r="L84" s="24">
        <v>0.01</v>
      </c>
      <c r="M84" s="24">
        <v>83</v>
      </c>
      <c r="N84" s="24">
        <v>0.19</v>
      </c>
    </row>
    <row r="85" spans="1:14" ht="18" x14ac:dyDescent="0.25">
      <c r="A85" s="60">
        <v>3</v>
      </c>
      <c r="B85" s="22">
        <v>43538</v>
      </c>
      <c r="C85" s="60">
        <v>23</v>
      </c>
      <c r="D85" s="62" t="s">
        <v>107</v>
      </c>
      <c r="E85" s="24">
        <v>20.100000000000001</v>
      </c>
      <c r="F85" s="24">
        <v>7.8</v>
      </c>
      <c r="G85" s="24">
        <v>94.9</v>
      </c>
      <c r="H85" s="24">
        <v>250.9</v>
      </c>
      <c r="I85" s="24">
        <v>349.9</v>
      </c>
      <c r="J85" s="24">
        <v>0.19</v>
      </c>
      <c r="K85" s="24">
        <v>0.99</v>
      </c>
      <c r="L85" s="24">
        <v>0.02</v>
      </c>
      <c r="M85" s="24">
        <v>80</v>
      </c>
      <c r="N85" s="24">
        <v>0.16</v>
      </c>
    </row>
    <row r="86" spans="1:14" ht="18" x14ac:dyDescent="0.25">
      <c r="A86" s="60">
        <v>3</v>
      </c>
      <c r="B86" s="22">
        <v>43538</v>
      </c>
      <c r="C86" s="60">
        <v>24</v>
      </c>
      <c r="D86" s="62" t="s">
        <v>107</v>
      </c>
      <c r="E86" s="24">
        <v>20.9</v>
      </c>
      <c r="F86" s="24">
        <v>7.62</v>
      </c>
      <c r="G86" s="24">
        <v>84.9</v>
      </c>
      <c r="H86" s="24">
        <v>347.75</v>
      </c>
      <c r="I86" s="24">
        <v>492.9</v>
      </c>
      <c r="J86" s="24">
        <v>0.26</v>
      </c>
      <c r="K86" s="24">
        <v>0.93</v>
      </c>
      <c r="L86" s="24">
        <v>0.02</v>
      </c>
      <c r="M86" s="24">
        <v>81</v>
      </c>
      <c r="N86" s="24">
        <v>0.35</v>
      </c>
    </row>
    <row r="87" spans="1:14" ht="18" x14ac:dyDescent="0.25">
      <c r="A87" s="60">
        <v>3</v>
      </c>
      <c r="B87" s="22">
        <v>43538</v>
      </c>
      <c r="C87" s="60">
        <v>25</v>
      </c>
      <c r="D87" s="62" t="s">
        <v>107</v>
      </c>
      <c r="E87" s="24">
        <v>20.2</v>
      </c>
      <c r="F87" s="24">
        <v>7.7</v>
      </c>
      <c r="G87" s="24">
        <v>86.4</v>
      </c>
      <c r="H87" s="24">
        <v>345.15</v>
      </c>
      <c r="I87" s="24">
        <v>482.3</v>
      </c>
      <c r="J87" s="24">
        <v>0.26</v>
      </c>
      <c r="K87" s="24">
        <v>0.93</v>
      </c>
      <c r="L87" s="24">
        <v>0.02</v>
      </c>
      <c r="M87" s="24">
        <v>82</v>
      </c>
      <c r="N87" s="24">
        <v>0.27</v>
      </c>
    </row>
    <row r="88" spans="1:14" ht="18" x14ac:dyDescent="0.25">
      <c r="A88" s="14">
        <v>3</v>
      </c>
      <c r="B88" s="21">
        <v>43538</v>
      </c>
      <c r="C88" s="14">
        <v>26</v>
      </c>
      <c r="D88" s="7" t="s">
        <v>121</v>
      </c>
      <c r="E88" s="61">
        <v>20.8</v>
      </c>
      <c r="F88" s="61">
        <v>7.69</v>
      </c>
      <c r="G88" s="61">
        <v>88.6</v>
      </c>
      <c r="H88" s="61">
        <v>352.3</v>
      </c>
      <c r="I88" s="61">
        <v>498.5</v>
      </c>
      <c r="J88" s="61">
        <v>0.26</v>
      </c>
      <c r="K88" s="61">
        <v>0.73</v>
      </c>
      <c r="L88" s="61">
        <v>0.01</v>
      </c>
      <c r="M88" s="61">
        <v>82</v>
      </c>
      <c r="N88" s="61">
        <v>1.76</v>
      </c>
    </row>
    <row r="89" spans="1:14" ht="18" x14ac:dyDescent="0.25">
      <c r="A89" s="14">
        <v>3</v>
      </c>
      <c r="B89" s="21">
        <v>43538</v>
      </c>
      <c r="C89" s="14">
        <v>27</v>
      </c>
      <c r="D89" s="7" t="s">
        <v>121</v>
      </c>
      <c r="E89" s="61">
        <v>19.899999999999999</v>
      </c>
      <c r="F89" s="61">
        <v>7.55</v>
      </c>
      <c r="G89" s="61">
        <v>94.4</v>
      </c>
      <c r="H89" s="61">
        <v>358.8</v>
      </c>
      <c r="I89" s="61">
        <v>498.6</v>
      </c>
      <c r="J89" s="61">
        <v>0.27</v>
      </c>
      <c r="K89" s="61">
        <v>1</v>
      </c>
      <c r="L89" s="61">
        <v>0.01</v>
      </c>
      <c r="M89" s="61">
        <v>83</v>
      </c>
      <c r="N89" s="61">
        <v>1.75</v>
      </c>
    </row>
    <row r="90" spans="1:14" ht="18" x14ac:dyDescent="0.25">
      <c r="A90" s="14">
        <v>3</v>
      </c>
      <c r="B90" s="21">
        <v>43538</v>
      </c>
      <c r="C90" s="14">
        <v>28</v>
      </c>
      <c r="D90" s="7" t="s">
        <v>121</v>
      </c>
      <c r="E90" s="61">
        <v>20.7</v>
      </c>
      <c r="F90" s="61">
        <v>7.65</v>
      </c>
      <c r="G90" s="61">
        <v>92.3</v>
      </c>
      <c r="H90" s="61">
        <v>357.5</v>
      </c>
      <c r="I90" s="61">
        <v>500</v>
      </c>
      <c r="J90" s="61">
        <v>0.26</v>
      </c>
      <c r="K90" s="61">
        <v>0.78</v>
      </c>
      <c r="L90" s="61">
        <v>0.02</v>
      </c>
      <c r="M90" s="61">
        <v>82</v>
      </c>
      <c r="N90" s="61">
        <v>1.66</v>
      </c>
    </row>
    <row r="91" spans="1:14" ht="18" x14ac:dyDescent="0.25">
      <c r="A91" s="14">
        <v>3</v>
      </c>
      <c r="B91" s="21">
        <v>43538</v>
      </c>
      <c r="C91" s="14">
        <v>29</v>
      </c>
      <c r="D91" s="7" t="s">
        <v>121</v>
      </c>
      <c r="E91" s="61">
        <v>21</v>
      </c>
      <c r="F91" s="61">
        <v>7.67</v>
      </c>
      <c r="G91" s="61">
        <v>93.7</v>
      </c>
      <c r="H91" s="61">
        <v>357.5</v>
      </c>
      <c r="I91" s="61">
        <v>507</v>
      </c>
      <c r="J91" s="61">
        <v>0.27</v>
      </c>
      <c r="K91" s="61">
        <v>0.75</v>
      </c>
      <c r="L91" s="61">
        <v>0.02</v>
      </c>
      <c r="M91" s="61">
        <v>77</v>
      </c>
      <c r="N91" s="61">
        <v>1.63</v>
      </c>
    </row>
    <row r="92" spans="1:14" ht="18" x14ac:dyDescent="0.25">
      <c r="A92" s="14">
        <v>3</v>
      </c>
      <c r="B92" s="21">
        <v>43538</v>
      </c>
      <c r="C92" s="14">
        <v>30</v>
      </c>
      <c r="D92" s="7" t="s">
        <v>121</v>
      </c>
      <c r="E92" s="61">
        <v>20.7</v>
      </c>
      <c r="F92" s="61">
        <v>7.68</v>
      </c>
      <c r="G92" s="61">
        <v>87.3</v>
      </c>
      <c r="H92" s="61">
        <v>352.3</v>
      </c>
      <c r="I92" s="61">
        <v>497.6</v>
      </c>
      <c r="J92" s="61">
        <v>0.26</v>
      </c>
      <c r="K92" s="61">
        <v>0.79</v>
      </c>
      <c r="L92" s="61">
        <v>0.02</v>
      </c>
      <c r="M92" s="61">
        <v>83</v>
      </c>
      <c r="N92" s="61">
        <v>1.63</v>
      </c>
    </row>
    <row r="93" spans="1:14" x14ac:dyDescent="0.2">
      <c r="A93" s="64">
        <v>1</v>
      </c>
      <c r="B93" s="65">
        <v>18006</v>
      </c>
      <c r="C93" s="66" t="s">
        <v>130</v>
      </c>
      <c r="D93" s="67" t="s">
        <v>110</v>
      </c>
      <c r="E93" s="67">
        <v>24.9</v>
      </c>
      <c r="F93" s="67">
        <v>8.09</v>
      </c>
      <c r="G93" s="67">
        <v>94.4</v>
      </c>
      <c r="H93" s="67">
        <v>313.3</v>
      </c>
      <c r="I93" s="67">
        <v>479.5</v>
      </c>
      <c r="J93" s="67">
        <v>0.23</v>
      </c>
      <c r="K93" s="67">
        <v>3.52</v>
      </c>
      <c r="L93" s="67">
        <v>0.16</v>
      </c>
      <c r="M93" s="67">
        <v>48</v>
      </c>
      <c r="N93" s="67">
        <v>0.2</v>
      </c>
    </row>
    <row r="94" spans="1:14" ht="18" x14ac:dyDescent="0.25">
      <c r="A94" s="60">
        <v>4</v>
      </c>
      <c r="B94" s="22">
        <v>43573</v>
      </c>
      <c r="C94" s="60">
        <v>1</v>
      </c>
      <c r="D94" s="23" t="s">
        <v>105</v>
      </c>
      <c r="E94" s="24">
        <v>20.6</v>
      </c>
      <c r="F94" s="24">
        <v>7.74</v>
      </c>
      <c r="G94" s="24">
        <v>90.9</v>
      </c>
      <c r="H94" s="24">
        <v>144.94999999999999</v>
      </c>
      <c r="I94" s="24">
        <v>204.7</v>
      </c>
      <c r="J94" s="24">
        <v>0.11</v>
      </c>
      <c r="K94" s="24">
        <v>2.85</v>
      </c>
      <c r="L94" s="24">
        <v>0.04</v>
      </c>
      <c r="M94" s="24">
        <v>8</v>
      </c>
      <c r="N94" s="24">
        <v>1</v>
      </c>
    </row>
    <row r="95" spans="1:14" ht="18" x14ac:dyDescent="0.25">
      <c r="A95" s="60">
        <v>4</v>
      </c>
      <c r="B95" s="22">
        <v>43573</v>
      </c>
      <c r="C95" s="60">
        <v>2</v>
      </c>
      <c r="D95" s="23" t="s">
        <v>105</v>
      </c>
      <c r="E95" s="24">
        <v>20.9</v>
      </c>
      <c r="F95" s="24">
        <v>7.51</v>
      </c>
      <c r="G95" s="24">
        <v>89.2</v>
      </c>
      <c r="H95" s="24">
        <v>144.30000000000001</v>
      </c>
      <c r="I95" s="24">
        <v>204</v>
      </c>
      <c r="J95" s="24">
        <v>0.1</v>
      </c>
      <c r="K95" s="24">
        <v>3.88</v>
      </c>
      <c r="L95" s="24">
        <v>0.05</v>
      </c>
      <c r="M95" s="24">
        <v>17</v>
      </c>
      <c r="N95" s="24">
        <v>1.1000000000000001</v>
      </c>
    </row>
    <row r="96" spans="1:14" ht="18" x14ac:dyDescent="0.25">
      <c r="A96" s="60">
        <v>4</v>
      </c>
      <c r="B96" s="22">
        <v>43573</v>
      </c>
      <c r="C96" s="60">
        <v>3</v>
      </c>
      <c r="D96" s="23" t="s">
        <v>105</v>
      </c>
      <c r="E96" s="24">
        <v>20.9</v>
      </c>
      <c r="F96" s="24">
        <v>7.54</v>
      </c>
      <c r="G96" s="24">
        <v>95.4</v>
      </c>
      <c r="H96" s="24">
        <v>139.75</v>
      </c>
      <c r="I96" s="24">
        <v>197.8</v>
      </c>
      <c r="J96" s="24">
        <v>0.1</v>
      </c>
      <c r="K96" s="24">
        <v>4.79</v>
      </c>
      <c r="L96" s="24">
        <v>7.0000000000000007E-2</v>
      </c>
      <c r="M96" s="24">
        <v>16</v>
      </c>
      <c r="N96" s="24">
        <v>1.1000000000000001</v>
      </c>
    </row>
    <row r="97" spans="1:14" ht="18" x14ac:dyDescent="0.25">
      <c r="A97" s="60">
        <v>4</v>
      </c>
      <c r="B97" s="22">
        <v>43573</v>
      </c>
      <c r="C97" s="60">
        <v>4</v>
      </c>
      <c r="D97" s="23" t="s">
        <v>105</v>
      </c>
      <c r="E97" s="24">
        <v>21.1</v>
      </c>
      <c r="F97" s="24">
        <v>7.52</v>
      </c>
      <c r="G97" s="24">
        <v>88.1</v>
      </c>
      <c r="H97" s="24">
        <v>144.30000000000001</v>
      </c>
      <c r="I97" s="24">
        <v>205.1</v>
      </c>
      <c r="J97" s="24">
        <v>0.1</v>
      </c>
      <c r="K97" s="24">
        <v>3.79</v>
      </c>
      <c r="L97" s="24">
        <v>0.06</v>
      </c>
      <c r="M97" s="24">
        <v>7</v>
      </c>
      <c r="N97" s="24">
        <v>1.1000000000000001</v>
      </c>
    </row>
    <row r="98" spans="1:14" ht="18" x14ac:dyDescent="0.25">
      <c r="A98" s="60">
        <v>4</v>
      </c>
      <c r="B98" s="22">
        <v>43573</v>
      </c>
      <c r="C98" s="60">
        <v>5</v>
      </c>
      <c r="D98" s="23" t="s">
        <v>105</v>
      </c>
      <c r="E98" s="24">
        <v>21.2</v>
      </c>
      <c r="F98" s="24">
        <v>7.54</v>
      </c>
      <c r="G98" s="24">
        <v>87.5</v>
      </c>
      <c r="H98" s="24">
        <v>143.65</v>
      </c>
      <c r="I98" s="24">
        <v>205</v>
      </c>
      <c r="J98" s="24">
        <v>0.1</v>
      </c>
      <c r="K98" s="24">
        <v>2.96</v>
      </c>
      <c r="L98" s="24">
        <v>0.05</v>
      </c>
      <c r="M98" s="24">
        <v>11</v>
      </c>
      <c r="N98" s="24">
        <v>1</v>
      </c>
    </row>
    <row r="99" spans="1:14" ht="18" x14ac:dyDescent="0.25">
      <c r="A99" s="14">
        <v>4</v>
      </c>
      <c r="B99" s="21">
        <v>43573</v>
      </c>
      <c r="C99" s="14">
        <v>6</v>
      </c>
      <c r="D99" s="7" t="s">
        <v>119</v>
      </c>
      <c r="E99" s="61">
        <v>20.9</v>
      </c>
      <c r="F99" s="61">
        <v>7.52</v>
      </c>
      <c r="G99" s="61">
        <v>89.2</v>
      </c>
      <c r="H99" s="61">
        <v>142.32</v>
      </c>
      <c r="I99" s="61">
        <v>201.6</v>
      </c>
      <c r="J99" s="61">
        <v>0.1</v>
      </c>
      <c r="K99" s="61">
        <v>4.87</v>
      </c>
      <c r="L99" s="61">
        <v>7.0000000000000007E-2</v>
      </c>
      <c r="M99" s="61">
        <v>6</v>
      </c>
      <c r="N99" s="61">
        <v>2</v>
      </c>
    </row>
    <row r="100" spans="1:14" ht="18" x14ac:dyDescent="0.25">
      <c r="A100" s="14">
        <v>4</v>
      </c>
      <c r="B100" s="21">
        <v>43573</v>
      </c>
      <c r="C100" s="14">
        <v>7</v>
      </c>
      <c r="D100" s="7" t="s">
        <v>119</v>
      </c>
      <c r="E100" s="61">
        <v>21</v>
      </c>
      <c r="F100" s="61">
        <v>7.52</v>
      </c>
      <c r="G100" s="61">
        <v>85.1</v>
      </c>
      <c r="H100" s="61">
        <v>146.25</v>
      </c>
      <c r="I100" s="61">
        <v>207.3</v>
      </c>
      <c r="J100" s="61">
        <v>0.11</v>
      </c>
      <c r="K100" s="61">
        <v>3.2</v>
      </c>
      <c r="L100" s="61">
        <v>0.04</v>
      </c>
      <c r="M100" s="61">
        <v>8</v>
      </c>
      <c r="N100" s="61">
        <v>2.8</v>
      </c>
    </row>
    <row r="101" spans="1:14" ht="18" x14ac:dyDescent="0.25">
      <c r="A101" s="14">
        <v>4</v>
      </c>
      <c r="B101" s="21">
        <v>43573</v>
      </c>
      <c r="C101" s="14">
        <v>8</v>
      </c>
      <c r="D101" s="7" t="s">
        <v>119</v>
      </c>
      <c r="E101" s="61">
        <v>20.9</v>
      </c>
      <c r="F101" s="61">
        <v>7.52</v>
      </c>
      <c r="G101" s="61">
        <v>87.5</v>
      </c>
      <c r="H101" s="61">
        <v>146.25</v>
      </c>
      <c r="I101" s="61">
        <v>207.5</v>
      </c>
      <c r="J101" s="61">
        <v>0.11</v>
      </c>
      <c r="K101" s="61">
        <v>3.67</v>
      </c>
      <c r="L101" s="61">
        <v>0.06</v>
      </c>
      <c r="M101" s="61">
        <v>3</v>
      </c>
      <c r="N101" s="61">
        <v>2.8</v>
      </c>
    </row>
    <row r="102" spans="1:14" ht="18" x14ac:dyDescent="0.25">
      <c r="A102" s="14">
        <v>4</v>
      </c>
      <c r="B102" s="21">
        <v>43573</v>
      </c>
      <c r="C102" s="14">
        <v>9</v>
      </c>
      <c r="D102" s="7" t="s">
        <v>119</v>
      </c>
      <c r="E102" s="61">
        <v>21.3</v>
      </c>
      <c r="F102" s="61">
        <v>7.46</v>
      </c>
      <c r="G102" s="61">
        <v>85.8</v>
      </c>
      <c r="H102" s="61">
        <v>146.25</v>
      </c>
      <c r="I102" s="61">
        <v>209.6</v>
      </c>
      <c r="J102" s="61">
        <v>0.11</v>
      </c>
      <c r="K102" s="61">
        <v>5.88</v>
      </c>
      <c r="L102" s="61">
        <v>0.08</v>
      </c>
      <c r="M102" s="61">
        <v>12</v>
      </c>
      <c r="N102" s="61">
        <v>2.4</v>
      </c>
    </row>
    <row r="103" spans="1:14" ht="18" x14ac:dyDescent="0.25">
      <c r="A103" s="14">
        <v>4</v>
      </c>
      <c r="B103" s="21">
        <v>43573</v>
      </c>
      <c r="C103" s="14">
        <v>10</v>
      </c>
      <c r="D103" s="7" t="s">
        <v>119</v>
      </c>
      <c r="E103" s="61">
        <v>21.4</v>
      </c>
      <c r="F103" s="61">
        <v>7.54</v>
      </c>
      <c r="G103" s="61">
        <v>87.3</v>
      </c>
      <c r="H103" s="61">
        <v>148.19999999999999</v>
      </c>
      <c r="I103" s="61">
        <v>212.4</v>
      </c>
      <c r="J103" s="61">
        <v>0.11</v>
      </c>
      <c r="K103" s="61">
        <v>3.2</v>
      </c>
      <c r="L103" s="61">
        <v>0.06</v>
      </c>
      <c r="M103" s="61">
        <v>10</v>
      </c>
      <c r="N103" s="61">
        <v>2.4</v>
      </c>
    </row>
    <row r="104" spans="1:14" ht="18" x14ac:dyDescent="0.25">
      <c r="A104" s="60">
        <v>4</v>
      </c>
      <c r="B104" s="22">
        <v>43573</v>
      </c>
      <c r="C104" s="60">
        <v>11</v>
      </c>
      <c r="D104" s="23" t="s">
        <v>106</v>
      </c>
      <c r="E104" s="24">
        <v>21</v>
      </c>
      <c r="F104" s="24">
        <v>7.48</v>
      </c>
      <c r="G104" s="24">
        <v>93.1</v>
      </c>
      <c r="H104" s="24">
        <v>200.85</v>
      </c>
      <c r="I104" s="24">
        <v>285.2</v>
      </c>
      <c r="J104" s="24">
        <v>0.15</v>
      </c>
      <c r="K104" s="24">
        <v>4.9800000000000004</v>
      </c>
      <c r="L104" s="24">
        <v>0.06</v>
      </c>
      <c r="M104" s="24">
        <v>41</v>
      </c>
      <c r="N104" s="24">
        <v>0.8</v>
      </c>
    </row>
    <row r="105" spans="1:14" ht="18" x14ac:dyDescent="0.25">
      <c r="A105" s="60">
        <v>4</v>
      </c>
      <c r="B105" s="22">
        <v>43573</v>
      </c>
      <c r="C105" s="60">
        <v>12</v>
      </c>
      <c r="D105" s="23" t="s">
        <v>106</v>
      </c>
      <c r="E105" s="24">
        <v>20.9</v>
      </c>
      <c r="F105" s="24">
        <v>7.48</v>
      </c>
      <c r="G105" s="24">
        <v>88.7</v>
      </c>
      <c r="H105" s="24">
        <v>191.1</v>
      </c>
      <c r="I105" s="24">
        <v>271.10000000000002</v>
      </c>
      <c r="J105" s="24">
        <v>0.14000000000000001</v>
      </c>
      <c r="K105" s="24">
        <v>3.7</v>
      </c>
      <c r="L105" s="24">
        <v>0.05</v>
      </c>
      <c r="M105" s="24">
        <v>42</v>
      </c>
      <c r="N105" s="24">
        <v>0.8</v>
      </c>
    </row>
    <row r="106" spans="1:14" ht="18" x14ac:dyDescent="0.25">
      <c r="A106" s="60">
        <v>4</v>
      </c>
      <c r="B106" s="22">
        <v>43573</v>
      </c>
      <c r="C106" s="60">
        <v>13</v>
      </c>
      <c r="D106" s="23" t="s">
        <v>106</v>
      </c>
      <c r="E106" s="24">
        <v>21.3</v>
      </c>
      <c r="F106" s="24">
        <v>7.48</v>
      </c>
      <c r="G106" s="24">
        <v>82.7</v>
      </c>
      <c r="H106" s="24">
        <v>193.7</v>
      </c>
      <c r="I106" s="24">
        <v>277.2</v>
      </c>
      <c r="J106" s="24">
        <v>0.14000000000000001</v>
      </c>
      <c r="K106" s="24">
        <v>4.16</v>
      </c>
      <c r="L106" s="24">
        <v>0.06</v>
      </c>
      <c r="M106" s="24">
        <v>39</v>
      </c>
      <c r="N106" s="24">
        <v>0.9</v>
      </c>
    </row>
    <row r="107" spans="1:14" ht="18" x14ac:dyDescent="0.25">
      <c r="A107" s="60">
        <v>4</v>
      </c>
      <c r="B107" s="22">
        <v>43573</v>
      </c>
      <c r="C107" s="60">
        <v>14</v>
      </c>
      <c r="D107" s="23" t="s">
        <v>106</v>
      </c>
      <c r="E107" s="24">
        <v>21</v>
      </c>
      <c r="F107" s="24">
        <v>7.47</v>
      </c>
      <c r="G107" s="24">
        <v>87.3</v>
      </c>
      <c r="H107" s="24">
        <v>189.15</v>
      </c>
      <c r="I107" s="24">
        <v>269.2</v>
      </c>
      <c r="J107" s="24">
        <v>0.14000000000000001</v>
      </c>
      <c r="K107" s="24">
        <v>3</v>
      </c>
      <c r="L107" s="24">
        <v>0.04</v>
      </c>
      <c r="M107" s="24">
        <v>38</v>
      </c>
      <c r="N107" s="24">
        <v>0.8</v>
      </c>
    </row>
    <row r="108" spans="1:14" ht="18" x14ac:dyDescent="0.25">
      <c r="A108" s="60">
        <v>4</v>
      </c>
      <c r="B108" s="22">
        <v>43573</v>
      </c>
      <c r="C108" s="60">
        <v>15</v>
      </c>
      <c r="D108" s="23" t="s">
        <v>106</v>
      </c>
      <c r="E108" s="24">
        <v>21.4</v>
      </c>
      <c r="F108" s="24">
        <v>7.46</v>
      </c>
      <c r="G108" s="24">
        <v>88.1</v>
      </c>
      <c r="H108" s="24">
        <v>187.85</v>
      </c>
      <c r="I108" s="24">
        <v>269.7</v>
      </c>
      <c r="J108" s="24">
        <v>0.14000000000000001</v>
      </c>
      <c r="K108" s="24">
        <v>4.38</v>
      </c>
      <c r="L108" s="24">
        <v>0.06</v>
      </c>
      <c r="M108" s="24">
        <v>41</v>
      </c>
      <c r="N108" s="24">
        <v>1</v>
      </c>
    </row>
    <row r="109" spans="1:14" ht="18" x14ac:dyDescent="0.25">
      <c r="A109" s="14">
        <v>4</v>
      </c>
      <c r="B109" s="21">
        <v>43573</v>
      </c>
      <c r="C109" s="14">
        <v>16</v>
      </c>
      <c r="D109" s="7" t="s">
        <v>120</v>
      </c>
      <c r="E109" s="61">
        <v>21.1</v>
      </c>
      <c r="F109" s="61">
        <v>7.46</v>
      </c>
      <c r="G109" s="61">
        <v>88.4</v>
      </c>
      <c r="H109" s="61">
        <v>200.85</v>
      </c>
      <c r="I109" s="61">
        <v>285.89999999999998</v>
      </c>
      <c r="J109" s="61">
        <v>0.15</v>
      </c>
      <c r="K109" s="61">
        <v>3.53</v>
      </c>
      <c r="L109" s="61">
        <v>0.05</v>
      </c>
      <c r="M109" s="61">
        <v>43</v>
      </c>
      <c r="N109" s="61">
        <v>2.7</v>
      </c>
    </row>
    <row r="110" spans="1:14" ht="18" x14ac:dyDescent="0.25">
      <c r="A110" s="14">
        <v>4</v>
      </c>
      <c r="B110" s="21">
        <v>43573</v>
      </c>
      <c r="C110" s="14">
        <v>17</v>
      </c>
      <c r="D110" s="7" t="s">
        <v>120</v>
      </c>
      <c r="E110" s="61">
        <v>21.3</v>
      </c>
      <c r="F110" s="61">
        <v>7.48</v>
      </c>
      <c r="G110" s="61">
        <v>88.9</v>
      </c>
      <c r="H110" s="61">
        <v>198.25</v>
      </c>
      <c r="I110" s="61">
        <v>283.5</v>
      </c>
      <c r="J110" s="61">
        <v>0.15</v>
      </c>
      <c r="K110" s="61">
        <v>3.12</v>
      </c>
      <c r="L110" s="61">
        <v>0.04</v>
      </c>
      <c r="M110" s="61">
        <v>47</v>
      </c>
      <c r="N110" s="61">
        <v>2.2000000000000002</v>
      </c>
    </row>
    <row r="111" spans="1:14" ht="18" x14ac:dyDescent="0.25">
      <c r="A111" s="14">
        <v>4</v>
      </c>
      <c r="B111" s="21">
        <v>43573</v>
      </c>
      <c r="C111" s="14">
        <v>18</v>
      </c>
      <c r="D111" s="7" t="s">
        <v>120</v>
      </c>
      <c r="E111" s="61">
        <v>20.8</v>
      </c>
      <c r="F111" s="61">
        <v>7.42</v>
      </c>
      <c r="G111" s="61">
        <v>89</v>
      </c>
      <c r="H111" s="61">
        <v>198.9</v>
      </c>
      <c r="I111" s="61">
        <v>281.2</v>
      </c>
      <c r="J111" s="61">
        <v>0.15</v>
      </c>
      <c r="K111" s="61">
        <v>4.57</v>
      </c>
      <c r="L111" s="61">
        <v>0.05</v>
      </c>
      <c r="M111" s="61">
        <v>45</v>
      </c>
      <c r="N111" s="61">
        <v>2.1</v>
      </c>
    </row>
    <row r="112" spans="1:14" ht="18" x14ac:dyDescent="0.25">
      <c r="A112" s="14">
        <v>4</v>
      </c>
      <c r="B112" s="21">
        <v>43573</v>
      </c>
      <c r="C112" s="14">
        <v>19</v>
      </c>
      <c r="D112" s="7" t="s">
        <v>120</v>
      </c>
      <c r="E112" s="61">
        <v>20.8</v>
      </c>
      <c r="F112" s="61">
        <v>7.41</v>
      </c>
      <c r="G112" s="61">
        <v>91.6</v>
      </c>
      <c r="H112" s="61">
        <v>209.95</v>
      </c>
      <c r="I112" s="61">
        <v>297.3</v>
      </c>
      <c r="J112" s="61">
        <v>0.15</v>
      </c>
      <c r="K112" s="61">
        <v>4.5199999999999996</v>
      </c>
      <c r="L112" s="61">
        <v>0.05</v>
      </c>
      <c r="M112" s="61">
        <v>45</v>
      </c>
      <c r="N112" s="61">
        <v>2.2000000000000002</v>
      </c>
    </row>
    <row r="113" spans="1:14" ht="18" x14ac:dyDescent="0.25">
      <c r="A113" s="14">
        <v>4</v>
      </c>
      <c r="B113" s="21">
        <v>43573</v>
      </c>
      <c r="C113" s="14">
        <v>20</v>
      </c>
      <c r="D113" s="7" t="s">
        <v>120</v>
      </c>
      <c r="E113" s="61">
        <v>20.9</v>
      </c>
      <c r="F113" s="61">
        <v>7.5</v>
      </c>
      <c r="G113" s="61">
        <v>87</v>
      </c>
      <c r="H113" s="61">
        <v>195</v>
      </c>
      <c r="I113" s="61">
        <v>276.39999999999998</v>
      </c>
      <c r="J113" s="61">
        <v>0.14000000000000001</v>
      </c>
      <c r="K113" s="61">
        <v>3.53</v>
      </c>
      <c r="L113" s="61">
        <v>0.05</v>
      </c>
      <c r="M113" s="61">
        <v>43</v>
      </c>
      <c r="N113" s="61">
        <v>2.2999999999999998</v>
      </c>
    </row>
    <row r="114" spans="1:14" ht="18" x14ac:dyDescent="0.25">
      <c r="A114" s="60">
        <v>4</v>
      </c>
      <c r="B114" s="22">
        <v>43573</v>
      </c>
      <c r="C114" s="60">
        <v>21</v>
      </c>
      <c r="D114" s="62" t="s">
        <v>107</v>
      </c>
      <c r="E114" s="24">
        <v>20.9</v>
      </c>
      <c r="F114" s="24">
        <v>7.47</v>
      </c>
      <c r="G114" s="24">
        <v>86.7</v>
      </c>
      <c r="H114" s="24">
        <v>232.05</v>
      </c>
      <c r="I114" s="24">
        <v>329.3</v>
      </c>
      <c r="J114" s="24">
        <v>0.17</v>
      </c>
      <c r="K114" s="24">
        <v>3.67</v>
      </c>
      <c r="L114" s="24">
        <v>0.04</v>
      </c>
      <c r="M114" s="24">
        <v>74</v>
      </c>
      <c r="N114" s="24">
        <v>0.7</v>
      </c>
    </row>
    <row r="115" spans="1:14" ht="18" x14ac:dyDescent="0.25">
      <c r="A115" s="60">
        <v>4</v>
      </c>
      <c r="B115" s="22">
        <v>43573</v>
      </c>
      <c r="C115" s="60">
        <v>22</v>
      </c>
      <c r="D115" s="62" t="s">
        <v>107</v>
      </c>
      <c r="E115" s="24">
        <v>21.3</v>
      </c>
      <c r="F115" s="24">
        <v>7.41</v>
      </c>
      <c r="G115" s="24">
        <v>81.8</v>
      </c>
      <c r="H115" s="24">
        <v>226.85</v>
      </c>
      <c r="I115" s="24">
        <v>324.39999999999998</v>
      </c>
      <c r="J115" s="24">
        <v>0.17</v>
      </c>
      <c r="K115" s="24">
        <v>3.35</v>
      </c>
      <c r="L115" s="24">
        <v>0.04</v>
      </c>
      <c r="M115" s="24">
        <v>66</v>
      </c>
      <c r="N115" s="24">
        <v>0.7</v>
      </c>
    </row>
    <row r="116" spans="1:14" ht="18" x14ac:dyDescent="0.25">
      <c r="A116" s="60">
        <v>4</v>
      </c>
      <c r="B116" s="22">
        <v>43573</v>
      </c>
      <c r="C116" s="60">
        <v>23</v>
      </c>
      <c r="D116" s="62" t="s">
        <v>107</v>
      </c>
      <c r="E116" s="24">
        <v>21.2</v>
      </c>
      <c r="F116" s="24">
        <v>7.41</v>
      </c>
      <c r="G116" s="24">
        <v>92.3</v>
      </c>
      <c r="H116" s="24">
        <v>227.5</v>
      </c>
      <c r="I116" s="24">
        <v>325</v>
      </c>
      <c r="J116" s="24">
        <v>0.17</v>
      </c>
      <c r="K116" s="24">
        <v>3.46</v>
      </c>
      <c r="L116" s="24">
        <v>0.04</v>
      </c>
      <c r="M116" s="24">
        <v>67</v>
      </c>
      <c r="N116" s="24">
        <v>1</v>
      </c>
    </row>
    <row r="117" spans="1:14" ht="18" x14ac:dyDescent="0.25">
      <c r="A117" s="60">
        <v>4</v>
      </c>
      <c r="B117" s="22">
        <v>43573</v>
      </c>
      <c r="C117" s="60">
        <v>24</v>
      </c>
      <c r="D117" s="62" t="s">
        <v>107</v>
      </c>
      <c r="E117" s="24">
        <v>21.7</v>
      </c>
      <c r="F117" s="24">
        <v>7.45</v>
      </c>
      <c r="G117" s="24">
        <v>86.9</v>
      </c>
      <c r="H117" s="24">
        <v>232.05</v>
      </c>
      <c r="I117" s="24">
        <v>334</v>
      </c>
      <c r="J117" s="24">
        <v>0.17</v>
      </c>
      <c r="K117" s="24">
        <v>3.04</v>
      </c>
      <c r="L117" s="24">
        <v>0.04</v>
      </c>
      <c r="M117" s="24">
        <v>65</v>
      </c>
      <c r="N117" s="24">
        <v>0.8</v>
      </c>
    </row>
    <row r="118" spans="1:14" ht="18" x14ac:dyDescent="0.25">
      <c r="A118" s="60">
        <v>4</v>
      </c>
      <c r="B118" s="22">
        <v>43573</v>
      </c>
      <c r="C118" s="60">
        <v>25</v>
      </c>
      <c r="D118" s="62" t="s">
        <v>107</v>
      </c>
      <c r="E118" s="24">
        <v>21.1</v>
      </c>
      <c r="F118" s="24">
        <v>7.47</v>
      </c>
      <c r="G118" s="24">
        <v>88.4</v>
      </c>
      <c r="H118" s="24">
        <v>224.9</v>
      </c>
      <c r="I118" s="24">
        <v>319.89999999999998</v>
      </c>
      <c r="J118" s="24">
        <v>0.17</v>
      </c>
      <c r="K118" s="24">
        <v>2.83</v>
      </c>
      <c r="L118" s="24">
        <v>0.04</v>
      </c>
      <c r="M118" s="24">
        <v>63</v>
      </c>
      <c r="N118" s="24">
        <v>0.6</v>
      </c>
    </row>
    <row r="119" spans="1:14" ht="18" x14ac:dyDescent="0.25">
      <c r="A119" s="14">
        <v>4</v>
      </c>
      <c r="B119" s="21">
        <v>43573</v>
      </c>
      <c r="C119" s="14">
        <v>26</v>
      </c>
      <c r="D119" s="7" t="s">
        <v>121</v>
      </c>
      <c r="E119" s="61">
        <v>20.8</v>
      </c>
      <c r="F119" s="61">
        <v>7.42</v>
      </c>
      <c r="G119" s="61">
        <v>83</v>
      </c>
      <c r="H119" s="61">
        <v>248.3</v>
      </c>
      <c r="I119" s="61">
        <v>351.4</v>
      </c>
      <c r="J119" s="61">
        <v>0.18</v>
      </c>
      <c r="K119" s="61">
        <v>4.79</v>
      </c>
      <c r="L119" s="61">
        <v>0.05</v>
      </c>
      <c r="M119" s="61">
        <v>73</v>
      </c>
      <c r="N119" s="61">
        <v>2.5</v>
      </c>
    </row>
    <row r="120" spans="1:14" ht="18" x14ac:dyDescent="0.25">
      <c r="A120" s="14">
        <v>4</v>
      </c>
      <c r="B120" s="21">
        <v>43573</v>
      </c>
      <c r="C120" s="14">
        <v>27</v>
      </c>
      <c r="D120" s="7" t="s">
        <v>121</v>
      </c>
      <c r="E120" s="61">
        <v>20.9</v>
      </c>
      <c r="F120" s="61">
        <v>7.41</v>
      </c>
      <c r="G120" s="61">
        <v>92.5</v>
      </c>
      <c r="H120" s="61">
        <v>252.85</v>
      </c>
      <c r="I120" s="61">
        <v>359</v>
      </c>
      <c r="J120" s="61">
        <v>0.19</v>
      </c>
      <c r="K120" s="61">
        <v>3.7</v>
      </c>
      <c r="L120" s="61">
        <v>0.04</v>
      </c>
      <c r="M120" s="61">
        <v>76</v>
      </c>
      <c r="N120" s="61">
        <v>2.6</v>
      </c>
    </row>
    <row r="121" spans="1:14" ht="18" x14ac:dyDescent="0.25">
      <c r="A121" s="14">
        <v>4</v>
      </c>
      <c r="B121" s="21">
        <v>43573</v>
      </c>
      <c r="C121" s="14">
        <v>28</v>
      </c>
      <c r="D121" s="7" t="s">
        <v>121</v>
      </c>
      <c r="E121" s="61">
        <v>21.4</v>
      </c>
      <c r="F121" s="61">
        <v>7.43</v>
      </c>
      <c r="G121" s="61">
        <v>91.2</v>
      </c>
      <c r="H121" s="61">
        <v>254.8</v>
      </c>
      <c r="I121" s="61">
        <v>364.9</v>
      </c>
      <c r="J121" s="61">
        <v>0.19</v>
      </c>
      <c r="K121" s="61">
        <v>3</v>
      </c>
      <c r="L121" s="61">
        <v>0.04</v>
      </c>
      <c r="M121" s="61">
        <v>77</v>
      </c>
      <c r="N121" s="61">
        <v>1.9</v>
      </c>
    </row>
    <row r="122" spans="1:14" ht="18" x14ac:dyDescent="0.25">
      <c r="A122" s="14">
        <v>4</v>
      </c>
      <c r="B122" s="21">
        <v>43573</v>
      </c>
      <c r="C122" s="14">
        <v>29</v>
      </c>
      <c r="D122" s="7" t="s">
        <v>121</v>
      </c>
      <c r="E122" s="61">
        <v>21.2</v>
      </c>
      <c r="F122" s="61">
        <v>7.41</v>
      </c>
      <c r="G122" s="61">
        <v>90.8</v>
      </c>
      <c r="H122" s="61">
        <v>248.95</v>
      </c>
      <c r="I122" s="61">
        <v>355.3</v>
      </c>
      <c r="J122" s="61">
        <v>0.18</v>
      </c>
      <c r="K122" s="61">
        <v>4.25</v>
      </c>
      <c r="L122" s="61">
        <v>0.05</v>
      </c>
      <c r="M122" s="61">
        <v>71</v>
      </c>
      <c r="N122" s="61">
        <v>2.2999999999999998</v>
      </c>
    </row>
    <row r="123" spans="1:14" ht="18" x14ac:dyDescent="0.25">
      <c r="A123" s="14">
        <v>4</v>
      </c>
      <c r="B123" s="21">
        <v>43573</v>
      </c>
      <c r="C123" s="14">
        <v>30</v>
      </c>
      <c r="D123" s="7" t="s">
        <v>121</v>
      </c>
      <c r="E123" s="61">
        <v>21.2</v>
      </c>
      <c r="F123" s="61">
        <v>7.43</v>
      </c>
      <c r="G123" s="61">
        <v>88.3</v>
      </c>
      <c r="H123" s="61">
        <v>243.75</v>
      </c>
      <c r="I123" s="61">
        <v>348.7</v>
      </c>
      <c r="J123" s="61">
        <v>0.18</v>
      </c>
      <c r="K123" s="61">
        <v>4.32</v>
      </c>
      <c r="L123" s="61">
        <v>0.05</v>
      </c>
      <c r="M123" s="61">
        <v>76</v>
      </c>
      <c r="N123" s="61">
        <v>2.5</v>
      </c>
    </row>
    <row r="124" spans="1:14" ht="18" x14ac:dyDescent="0.25">
      <c r="A124" s="60">
        <v>5</v>
      </c>
      <c r="B124" s="22">
        <v>43599</v>
      </c>
      <c r="C124" s="60">
        <v>1</v>
      </c>
      <c r="D124" s="23" t="s">
        <v>105</v>
      </c>
      <c r="E124" s="70">
        <v>21.9</v>
      </c>
      <c r="F124" s="71">
        <v>7.77</v>
      </c>
      <c r="G124" s="70">
        <v>85.5</v>
      </c>
      <c r="H124" s="71">
        <v>166.4</v>
      </c>
      <c r="I124" s="70">
        <v>240.9</v>
      </c>
      <c r="J124" s="60">
        <v>0.12</v>
      </c>
      <c r="K124" s="71">
        <v>0.99</v>
      </c>
      <c r="L124" s="60">
        <v>0.03</v>
      </c>
      <c r="M124" s="24">
        <v>28</v>
      </c>
      <c r="N124" s="24">
        <v>0.63</v>
      </c>
    </row>
    <row r="125" spans="1:14" ht="18" x14ac:dyDescent="0.25">
      <c r="A125" s="60">
        <v>5</v>
      </c>
      <c r="B125" s="22">
        <v>43599</v>
      </c>
      <c r="C125" s="60">
        <v>2</v>
      </c>
      <c r="D125" s="23" t="s">
        <v>105</v>
      </c>
      <c r="E125" s="70">
        <v>22</v>
      </c>
      <c r="F125" s="71">
        <v>8.0399999999999991</v>
      </c>
      <c r="G125" s="70">
        <v>91.6</v>
      </c>
      <c r="H125" s="71">
        <v>167.05</v>
      </c>
      <c r="I125" s="70">
        <v>242.1</v>
      </c>
      <c r="J125" s="60">
        <v>0.12</v>
      </c>
      <c r="K125" s="71">
        <v>1</v>
      </c>
      <c r="L125" s="60">
        <v>0.04</v>
      </c>
      <c r="M125" s="24">
        <v>63</v>
      </c>
      <c r="N125" s="24">
        <v>0.63</v>
      </c>
    </row>
    <row r="126" spans="1:14" ht="18" x14ac:dyDescent="0.25">
      <c r="A126" s="60">
        <v>5</v>
      </c>
      <c r="B126" s="22">
        <v>43599</v>
      </c>
      <c r="C126" s="60">
        <v>3</v>
      </c>
      <c r="D126" s="23" t="s">
        <v>105</v>
      </c>
      <c r="E126" s="70">
        <v>22.2</v>
      </c>
      <c r="F126" s="71">
        <v>7.41</v>
      </c>
      <c r="G126" s="70">
        <v>84.5</v>
      </c>
      <c r="H126" s="71">
        <v>154.05000000000001</v>
      </c>
      <c r="I126" s="70">
        <v>225.2</v>
      </c>
      <c r="J126" s="60">
        <v>0.11</v>
      </c>
      <c r="K126" s="71">
        <v>2.71</v>
      </c>
      <c r="L126" s="60">
        <v>0.04</v>
      </c>
      <c r="M126" s="24">
        <v>76</v>
      </c>
      <c r="N126" s="24">
        <v>0.66</v>
      </c>
    </row>
    <row r="127" spans="1:14" ht="18" x14ac:dyDescent="0.25">
      <c r="A127" s="60">
        <v>5</v>
      </c>
      <c r="B127" s="22">
        <v>43599</v>
      </c>
      <c r="C127" s="60">
        <v>4</v>
      </c>
      <c r="D127" s="23" t="s">
        <v>105</v>
      </c>
      <c r="E127" s="70">
        <v>21.9</v>
      </c>
      <c r="F127" s="71">
        <v>7.49</v>
      </c>
      <c r="G127" s="70">
        <v>86.3</v>
      </c>
      <c r="H127" s="71">
        <v>163.15</v>
      </c>
      <c r="I127" s="70">
        <v>236.7</v>
      </c>
      <c r="J127" s="60">
        <v>0.12</v>
      </c>
      <c r="K127" s="71">
        <v>1.92</v>
      </c>
      <c r="L127" s="60">
        <v>0.03</v>
      </c>
      <c r="M127" s="24">
        <v>81</v>
      </c>
      <c r="N127" s="24">
        <v>0.65</v>
      </c>
    </row>
    <row r="128" spans="1:14" ht="18" x14ac:dyDescent="0.25">
      <c r="A128" s="60">
        <v>5</v>
      </c>
      <c r="B128" s="22">
        <v>43599</v>
      </c>
      <c r="C128" s="60">
        <v>5</v>
      </c>
      <c r="D128" s="23" t="s">
        <v>105</v>
      </c>
      <c r="E128" s="70">
        <v>21.9</v>
      </c>
      <c r="F128" s="71">
        <v>7.43</v>
      </c>
      <c r="G128" s="70">
        <v>83.8</v>
      </c>
      <c r="H128" s="71">
        <v>164.45</v>
      </c>
      <c r="I128" s="70">
        <v>238.4</v>
      </c>
      <c r="J128" s="60">
        <v>0.12</v>
      </c>
      <c r="K128" s="71">
        <v>2.17</v>
      </c>
      <c r="L128" s="60">
        <v>0.03</v>
      </c>
      <c r="M128" s="24">
        <v>32</v>
      </c>
      <c r="N128" s="24">
        <v>0.62</v>
      </c>
    </row>
    <row r="129" spans="1:14" ht="18" x14ac:dyDescent="0.25">
      <c r="A129" s="45">
        <v>5</v>
      </c>
      <c r="B129" s="26">
        <v>43599</v>
      </c>
      <c r="C129" s="14">
        <v>6</v>
      </c>
      <c r="D129" s="7" t="s">
        <v>119</v>
      </c>
    </row>
    <row r="130" spans="1:14" ht="18" x14ac:dyDescent="0.25">
      <c r="A130" s="45">
        <v>5</v>
      </c>
      <c r="B130" s="26">
        <v>43599</v>
      </c>
      <c r="C130" s="14">
        <v>7</v>
      </c>
      <c r="D130" s="7" t="s">
        <v>119</v>
      </c>
    </row>
    <row r="131" spans="1:14" ht="18" x14ac:dyDescent="0.25">
      <c r="A131" s="45">
        <v>5</v>
      </c>
      <c r="B131" s="26">
        <v>43599</v>
      </c>
      <c r="C131" s="14">
        <v>8</v>
      </c>
      <c r="D131" s="7" t="s">
        <v>119</v>
      </c>
      <c r="E131" s="68">
        <v>22.1</v>
      </c>
      <c r="F131" s="69">
        <v>7.46</v>
      </c>
      <c r="G131" s="68">
        <v>86.8</v>
      </c>
      <c r="H131" s="69">
        <v>172.25</v>
      </c>
      <c r="I131" s="68">
        <v>249.9</v>
      </c>
      <c r="J131" s="14">
        <v>0.13</v>
      </c>
      <c r="K131" s="69">
        <v>2.15</v>
      </c>
      <c r="L131" s="14">
        <v>0.03</v>
      </c>
      <c r="M131" s="20">
        <v>80</v>
      </c>
      <c r="N131" s="20">
        <v>2.16</v>
      </c>
    </row>
    <row r="132" spans="1:14" ht="18" x14ac:dyDescent="0.25">
      <c r="A132" s="45">
        <v>5</v>
      </c>
      <c r="B132" s="26">
        <v>43599</v>
      </c>
      <c r="C132" s="14">
        <v>9</v>
      </c>
      <c r="D132" s="7" t="s">
        <v>119</v>
      </c>
      <c r="E132" s="68">
        <v>22.4</v>
      </c>
      <c r="F132" s="69">
        <v>7.47</v>
      </c>
      <c r="G132" s="68">
        <v>83.6</v>
      </c>
      <c r="H132" s="69">
        <v>174.85</v>
      </c>
      <c r="I132" s="68">
        <v>255.7</v>
      </c>
      <c r="J132" s="14">
        <v>0.13</v>
      </c>
      <c r="K132" s="69">
        <v>2.4900000000000002</v>
      </c>
      <c r="L132" s="14">
        <v>0.03</v>
      </c>
      <c r="M132" s="20">
        <v>61</v>
      </c>
      <c r="N132" s="20">
        <v>2.06</v>
      </c>
    </row>
    <row r="133" spans="1:14" ht="18" x14ac:dyDescent="0.25">
      <c r="A133" s="45">
        <v>5</v>
      </c>
      <c r="B133" s="26">
        <v>43599</v>
      </c>
      <c r="C133" s="14">
        <v>10</v>
      </c>
      <c r="D133" s="7" t="s">
        <v>119</v>
      </c>
      <c r="E133" s="68">
        <v>22.2</v>
      </c>
      <c r="F133" s="69">
        <v>7.47</v>
      </c>
      <c r="G133" s="68">
        <v>82.5</v>
      </c>
      <c r="H133" s="69">
        <v>171.6</v>
      </c>
      <c r="I133" s="68">
        <v>250.1</v>
      </c>
      <c r="J133" s="14">
        <v>0.13</v>
      </c>
      <c r="K133" s="69">
        <v>2.2799999999999998</v>
      </c>
      <c r="L133" s="14">
        <v>0.03</v>
      </c>
      <c r="M133" s="20">
        <v>53</v>
      </c>
      <c r="N133" s="20">
        <v>2.11</v>
      </c>
    </row>
    <row r="134" spans="1:14" ht="18" x14ac:dyDescent="0.25">
      <c r="A134" s="60">
        <v>5</v>
      </c>
      <c r="B134" s="22">
        <v>43599</v>
      </c>
      <c r="C134" s="60">
        <v>11</v>
      </c>
      <c r="D134" s="23" t="s">
        <v>106</v>
      </c>
      <c r="E134" s="70">
        <v>22.4</v>
      </c>
      <c r="F134" s="71">
        <v>7.34</v>
      </c>
      <c r="G134" s="70">
        <v>90.2</v>
      </c>
      <c r="H134" s="71">
        <v>216.45</v>
      </c>
      <c r="I134" s="70">
        <v>316.3</v>
      </c>
      <c r="J134" s="60">
        <v>0.16</v>
      </c>
      <c r="K134" s="71">
        <v>2.1</v>
      </c>
      <c r="L134" s="60">
        <v>0.02</v>
      </c>
      <c r="M134" s="24">
        <v>113</v>
      </c>
      <c r="N134" s="24">
        <v>0.79</v>
      </c>
    </row>
    <row r="135" spans="1:14" ht="18" x14ac:dyDescent="0.25">
      <c r="A135" s="60">
        <v>5</v>
      </c>
      <c r="B135" s="22">
        <v>43599</v>
      </c>
      <c r="C135" s="60">
        <v>12</v>
      </c>
      <c r="D135" s="23" t="s">
        <v>106</v>
      </c>
      <c r="E135" s="70">
        <v>22</v>
      </c>
      <c r="F135" s="71">
        <v>7.37</v>
      </c>
      <c r="G135" s="70">
        <v>85.6</v>
      </c>
      <c r="H135" s="71">
        <v>211.9</v>
      </c>
      <c r="I135" s="70">
        <v>307.3</v>
      </c>
      <c r="J135" s="60">
        <v>0.16</v>
      </c>
      <c r="K135" s="71">
        <v>1.88</v>
      </c>
      <c r="L135" s="60">
        <v>0.02</v>
      </c>
      <c r="M135" s="24">
        <v>102</v>
      </c>
      <c r="N135" s="24">
        <v>0.46</v>
      </c>
    </row>
    <row r="136" spans="1:14" ht="18" x14ac:dyDescent="0.25">
      <c r="A136" s="60">
        <v>5</v>
      </c>
      <c r="B136" s="22">
        <v>43599</v>
      </c>
      <c r="C136" s="60">
        <v>13</v>
      </c>
      <c r="D136" s="23" t="s">
        <v>106</v>
      </c>
      <c r="E136" s="70">
        <v>22.2</v>
      </c>
      <c r="F136" s="71">
        <v>7.44</v>
      </c>
      <c r="G136" s="70">
        <v>81.599999999999994</v>
      </c>
      <c r="H136" s="71">
        <v>212.55</v>
      </c>
      <c r="I136" s="70">
        <v>308.8</v>
      </c>
      <c r="J136" s="60">
        <v>0.16</v>
      </c>
      <c r="K136" s="71">
        <v>1.97</v>
      </c>
      <c r="L136" s="60">
        <v>0.02</v>
      </c>
      <c r="M136" s="24">
        <v>85</v>
      </c>
      <c r="N136" s="24">
        <v>0.46</v>
      </c>
    </row>
    <row r="137" spans="1:14" ht="18" x14ac:dyDescent="0.25">
      <c r="A137" s="60">
        <v>5</v>
      </c>
      <c r="B137" s="22">
        <v>43599</v>
      </c>
      <c r="C137" s="60">
        <v>14</v>
      </c>
      <c r="D137" s="23" t="s">
        <v>106</v>
      </c>
      <c r="E137" s="70">
        <v>22</v>
      </c>
      <c r="F137" s="71">
        <v>7.34</v>
      </c>
      <c r="G137" s="70">
        <v>88.5</v>
      </c>
      <c r="H137" s="71">
        <v>211.9</v>
      </c>
      <c r="I137" s="70">
        <v>307.89999999999998</v>
      </c>
      <c r="J137" s="60">
        <v>0.16</v>
      </c>
      <c r="K137" s="71">
        <v>1.93</v>
      </c>
      <c r="L137" s="60">
        <v>0.02</v>
      </c>
      <c r="M137" s="24">
        <v>114</v>
      </c>
      <c r="N137" s="24">
        <v>0.47</v>
      </c>
    </row>
    <row r="138" spans="1:14" ht="18" x14ac:dyDescent="0.25">
      <c r="A138" s="60">
        <v>5</v>
      </c>
      <c r="B138" s="22">
        <v>43599</v>
      </c>
      <c r="C138" s="60">
        <v>15</v>
      </c>
      <c r="D138" s="23" t="s">
        <v>106</v>
      </c>
      <c r="E138" s="70">
        <v>22.3</v>
      </c>
      <c r="F138" s="71">
        <v>7.34</v>
      </c>
      <c r="G138" s="70">
        <v>89.5</v>
      </c>
      <c r="H138" s="71">
        <v>211.9</v>
      </c>
      <c r="I138" s="70">
        <v>308.8</v>
      </c>
      <c r="J138" s="60">
        <v>0.16</v>
      </c>
      <c r="K138" s="71">
        <v>2.0499999999999998</v>
      </c>
      <c r="L138" s="60">
        <v>0.02</v>
      </c>
      <c r="M138" s="24">
        <v>77</v>
      </c>
      <c r="N138" s="24">
        <v>0.34</v>
      </c>
    </row>
    <row r="139" spans="1:14" ht="18" x14ac:dyDescent="0.25">
      <c r="A139" s="45">
        <v>5</v>
      </c>
      <c r="B139" s="26">
        <v>43599</v>
      </c>
      <c r="C139" s="14">
        <v>16</v>
      </c>
      <c r="D139" s="7" t="s">
        <v>120</v>
      </c>
      <c r="E139" s="68">
        <v>22.1</v>
      </c>
      <c r="F139" s="69">
        <v>7.45</v>
      </c>
      <c r="G139" s="68">
        <v>86.9</v>
      </c>
      <c r="H139" s="69">
        <v>232.05</v>
      </c>
      <c r="I139" s="68">
        <v>337.9</v>
      </c>
      <c r="J139" s="14">
        <v>0.17</v>
      </c>
      <c r="K139" s="69">
        <v>1.64</v>
      </c>
      <c r="L139" s="14">
        <v>0.02</v>
      </c>
      <c r="M139" s="20">
        <v>88</v>
      </c>
      <c r="N139" s="20">
        <v>1.66</v>
      </c>
    </row>
    <row r="140" spans="1:14" ht="18" x14ac:dyDescent="0.25">
      <c r="A140" s="45">
        <v>5</v>
      </c>
      <c r="B140" s="26">
        <v>43599</v>
      </c>
      <c r="C140" s="14">
        <v>17</v>
      </c>
      <c r="D140" s="7" t="s">
        <v>120</v>
      </c>
      <c r="E140" s="68">
        <v>22.4</v>
      </c>
      <c r="F140" s="69">
        <v>7.44</v>
      </c>
      <c r="G140" s="68">
        <v>86.5</v>
      </c>
      <c r="H140" s="69">
        <v>235.3</v>
      </c>
      <c r="I140" s="68">
        <v>345</v>
      </c>
      <c r="J140" s="14">
        <v>0.17</v>
      </c>
      <c r="K140" s="69">
        <v>1.8</v>
      </c>
      <c r="L140" s="14">
        <v>0.03</v>
      </c>
      <c r="M140" s="20">
        <v>109</v>
      </c>
      <c r="N140" s="20">
        <v>1.94</v>
      </c>
    </row>
    <row r="141" spans="1:14" ht="18" x14ac:dyDescent="0.25">
      <c r="A141" s="45">
        <v>5</v>
      </c>
      <c r="B141" s="26">
        <v>43599</v>
      </c>
      <c r="C141" s="14">
        <v>18</v>
      </c>
      <c r="D141" s="7" t="s">
        <v>120</v>
      </c>
      <c r="E141" s="68">
        <v>22</v>
      </c>
      <c r="F141" s="69">
        <v>7.45</v>
      </c>
      <c r="G141" s="68">
        <v>79.8</v>
      </c>
      <c r="H141" s="69">
        <v>232.7</v>
      </c>
      <c r="I141" s="68">
        <v>337.2</v>
      </c>
      <c r="J141" s="14">
        <v>0.17</v>
      </c>
      <c r="K141" s="69">
        <v>1.61</v>
      </c>
      <c r="L141" s="14">
        <v>0.02</v>
      </c>
      <c r="M141" s="20">
        <v>97</v>
      </c>
      <c r="N141" s="20">
        <v>1.65</v>
      </c>
    </row>
    <row r="142" spans="1:14" ht="18" x14ac:dyDescent="0.25">
      <c r="A142" s="45">
        <v>5</v>
      </c>
      <c r="B142" s="26">
        <v>43599</v>
      </c>
      <c r="C142" s="14">
        <v>19</v>
      </c>
      <c r="D142" s="7" t="s">
        <v>120</v>
      </c>
    </row>
    <row r="143" spans="1:14" ht="18" x14ac:dyDescent="0.25">
      <c r="A143" s="45">
        <v>5</v>
      </c>
      <c r="B143" s="26">
        <v>43599</v>
      </c>
      <c r="C143" s="14">
        <v>20</v>
      </c>
      <c r="D143" s="7" t="s">
        <v>120</v>
      </c>
    </row>
    <row r="144" spans="1:14" ht="18" x14ac:dyDescent="0.25">
      <c r="A144" s="60">
        <v>5</v>
      </c>
      <c r="B144" s="22">
        <v>43599</v>
      </c>
      <c r="C144" s="60">
        <v>21</v>
      </c>
      <c r="D144" s="62" t="s">
        <v>107</v>
      </c>
      <c r="E144" s="70">
        <v>21.9</v>
      </c>
      <c r="F144" s="71">
        <v>7.46</v>
      </c>
      <c r="G144" s="70">
        <v>87.6</v>
      </c>
      <c r="H144" s="71">
        <v>284.7</v>
      </c>
      <c r="I144" s="70">
        <v>412.4</v>
      </c>
      <c r="J144" s="60">
        <v>0.21</v>
      </c>
      <c r="K144" s="71">
        <v>1.63</v>
      </c>
      <c r="L144" s="60">
        <v>0.02</v>
      </c>
      <c r="M144" s="24">
        <v>172</v>
      </c>
      <c r="N144" s="24">
        <v>0.43</v>
      </c>
    </row>
    <row r="145" spans="1:14" ht="18" x14ac:dyDescent="0.25">
      <c r="A145" s="60">
        <v>5</v>
      </c>
      <c r="B145" s="22">
        <v>43599</v>
      </c>
      <c r="C145" s="60">
        <v>22</v>
      </c>
      <c r="D145" s="62" t="s">
        <v>107</v>
      </c>
      <c r="E145" s="70"/>
      <c r="F145" s="71"/>
      <c r="G145" s="70"/>
      <c r="H145" s="71"/>
      <c r="I145" s="70"/>
      <c r="J145" s="60"/>
      <c r="K145" s="71"/>
      <c r="L145" s="60"/>
      <c r="M145" s="62"/>
      <c r="N145" s="62"/>
    </row>
    <row r="146" spans="1:14" ht="18" x14ac:dyDescent="0.25">
      <c r="A146" s="60">
        <v>5</v>
      </c>
      <c r="B146" s="22">
        <v>43599</v>
      </c>
      <c r="C146" s="60">
        <v>23</v>
      </c>
      <c r="D146" s="62" t="s">
        <v>107</v>
      </c>
      <c r="E146" s="70"/>
      <c r="F146" s="71"/>
      <c r="G146" s="70"/>
      <c r="H146" s="71"/>
      <c r="I146" s="70"/>
      <c r="J146" s="60"/>
      <c r="K146" s="71"/>
      <c r="L146" s="60"/>
      <c r="M146" s="62"/>
      <c r="N146" s="62"/>
    </row>
    <row r="147" spans="1:14" ht="18" x14ac:dyDescent="0.25">
      <c r="A147" s="60">
        <v>5</v>
      </c>
      <c r="B147" s="22">
        <v>43599</v>
      </c>
      <c r="C147" s="60">
        <v>24</v>
      </c>
      <c r="D147" s="62" t="s">
        <v>107</v>
      </c>
      <c r="E147" s="70">
        <v>22.1</v>
      </c>
      <c r="F147" s="71">
        <v>7.43</v>
      </c>
      <c r="G147" s="70">
        <v>83.3</v>
      </c>
      <c r="H147" s="71">
        <v>282.10000000000002</v>
      </c>
      <c r="I147" s="70">
        <v>410.1</v>
      </c>
      <c r="J147" s="60">
        <v>0.21</v>
      </c>
      <c r="K147" s="71">
        <v>1.74</v>
      </c>
      <c r="L147" s="60">
        <v>0.02</v>
      </c>
      <c r="M147" s="62">
        <v>113</v>
      </c>
      <c r="N147" s="62">
        <v>0.4</v>
      </c>
    </row>
    <row r="148" spans="1:14" ht="18" x14ac:dyDescent="0.25">
      <c r="A148" s="60">
        <v>5</v>
      </c>
      <c r="B148" s="22">
        <v>43599</v>
      </c>
      <c r="C148" s="60">
        <v>25</v>
      </c>
      <c r="D148" s="62" t="s">
        <v>107</v>
      </c>
      <c r="E148" s="70">
        <v>22.1</v>
      </c>
      <c r="F148" s="71">
        <v>7.41</v>
      </c>
      <c r="G148" s="70">
        <v>87.6</v>
      </c>
      <c r="H148" s="71">
        <v>279.5</v>
      </c>
      <c r="I148" s="70">
        <v>406.6</v>
      </c>
      <c r="J148" s="60">
        <v>0.21</v>
      </c>
      <c r="K148" s="71">
        <v>1.8</v>
      </c>
      <c r="L148" s="60">
        <v>0.02</v>
      </c>
      <c r="M148" s="62">
        <v>149</v>
      </c>
      <c r="N148" s="62">
        <v>0.35</v>
      </c>
    </row>
    <row r="149" spans="1:14" ht="18" x14ac:dyDescent="0.25">
      <c r="A149" s="45">
        <v>5</v>
      </c>
      <c r="B149" s="26">
        <v>43599</v>
      </c>
      <c r="C149" s="14">
        <v>26</v>
      </c>
      <c r="D149" s="7" t="s">
        <v>121</v>
      </c>
    </row>
    <row r="150" spans="1:14" ht="18" x14ac:dyDescent="0.25">
      <c r="A150" s="45">
        <v>5</v>
      </c>
      <c r="B150" s="26">
        <v>43599</v>
      </c>
      <c r="C150" s="14">
        <v>27</v>
      </c>
      <c r="D150" s="7" t="s">
        <v>121</v>
      </c>
      <c r="E150" s="68">
        <v>21.9</v>
      </c>
      <c r="F150" s="69">
        <v>7.48</v>
      </c>
      <c r="G150" s="68">
        <v>86.1</v>
      </c>
      <c r="H150" s="69">
        <v>287.95</v>
      </c>
      <c r="I150" s="68">
        <v>417.6</v>
      </c>
      <c r="J150" s="14">
        <v>0.21</v>
      </c>
      <c r="K150" s="69">
        <v>1.69</v>
      </c>
      <c r="L150" s="14">
        <v>0.02</v>
      </c>
      <c r="M150" s="59">
        <v>102</v>
      </c>
      <c r="N150" s="59">
        <v>1.7</v>
      </c>
    </row>
    <row r="151" spans="1:14" ht="18" x14ac:dyDescent="0.25">
      <c r="A151" s="45">
        <v>5</v>
      </c>
      <c r="B151" s="26">
        <v>43599</v>
      </c>
      <c r="C151" s="14">
        <v>28</v>
      </c>
      <c r="D151" s="7" t="s">
        <v>121</v>
      </c>
      <c r="E151" s="68">
        <v>22</v>
      </c>
      <c r="F151" s="69">
        <v>7.48</v>
      </c>
      <c r="G151" s="68">
        <v>90.8</v>
      </c>
      <c r="H151" s="69">
        <v>286.64999999999998</v>
      </c>
      <c r="I151" s="68">
        <v>415.2</v>
      </c>
      <c r="J151" s="14">
        <v>0.21</v>
      </c>
      <c r="K151" s="69">
        <v>1.79</v>
      </c>
      <c r="L151" s="14">
        <v>0.03</v>
      </c>
      <c r="M151" s="59">
        <v>118</v>
      </c>
      <c r="N151" s="59">
        <v>1.74</v>
      </c>
    </row>
    <row r="152" spans="1:14" ht="18" x14ac:dyDescent="0.25">
      <c r="A152" s="45">
        <v>5</v>
      </c>
      <c r="B152" s="26">
        <v>43599</v>
      </c>
      <c r="C152" s="14">
        <v>29</v>
      </c>
      <c r="D152" s="7" t="s">
        <v>121</v>
      </c>
      <c r="E152" s="68">
        <v>22.4</v>
      </c>
      <c r="F152" s="69">
        <v>7.41</v>
      </c>
      <c r="G152" s="68">
        <v>91.2</v>
      </c>
      <c r="H152" s="69">
        <v>288.60000000000002</v>
      </c>
      <c r="I152" s="68">
        <v>422.3</v>
      </c>
      <c r="J152" s="14">
        <v>0.21</v>
      </c>
      <c r="K152" s="69">
        <v>1.9</v>
      </c>
      <c r="L152" s="14">
        <v>0.03</v>
      </c>
      <c r="M152" s="59">
        <v>149</v>
      </c>
      <c r="N152" s="59">
        <v>1.65</v>
      </c>
    </row>
    <row r="153" spans="1:14" ht="18" x14ac:dyDescent="0.25">
      <c r="A153" s="45">
        <v>5</v>
      </c>
      <c r="B153" s="26">
        <v>43599</v>
      </c>
      <c r="C153" s="14">
        <v>30</v>
      </c>
      <c r="D153" s="7" t="s">
        <v>121</v>
      </c>
      <c r="E153" s="68">
        <v>22.3</v>
      </c>
      <c r="F153" s="69">
        <v>7.47</v>
      </c>
      <c r="G153" s="68">
        <v>86.6</v>
      </c>
      <c r="H153" s="69">
        <v>286</v>
      </c>
      <c r="I153" s="68">
        <v>417.2</v>
      </c>
      <c r="J153" s="14">
        <v>0.21</v>
      </c>
      <c r="K153" s="69">
        <v>1.63</v>
      </c>
      <c r="L153" s="14">
        <v>0.02</v>
      </c>
      <c r="M153" s="59">
        <v>160</v>
      </c>
      <c r="N153" s="59">
        <v>1.67</v>
      </c>
    </row>
  </sheetData>
  <pageMargins left="0.7" right="0.7" top="0.75" bottom="0.75" header="0.3" footer="0.3"/>
  <pageSetup orientation="portrait" r:id="rId1"/>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I24"/>
  <sheetViews>
    <sheetView workbookViewId="0">
      <selection activeCell="H26" sqref="H26"/>
    </sheetView>
  </sheetViews>
  <sheetFormatPr baseColWidth="10" defaultColWidth="10.83203125" defaultRowHeight="16" x14ac:dyDescent="0.2"/>
  <cols>
    <col min="1" max="1" width="24.1640625" style="9" customWidth="1"/>
    <col min="2" max="2" width="30.6640625" style="9" customWidth="1"/>
    <col min="3" max="4" width="16.1640625" style="9" customWidth="1"/>
    <col min="5" max="5" width="17.6640625" style="9" customWidth="1"/>
    <col min="6" max="6" width="17.83203125" style="9" customWidth="1"/>
    <col min="7" max="7" width="16.1640625" style="1" customWidth="1"/>
    <col min="8" max="8" width="15.1640625" style="1" customWidth="1"/>
    <col min="9" max="9" width="17.1640625" style="1" customWidth="1"/>
    <col min="10" max="12" width="10.83203125" style="9"/>
    <col min="13" max="13" width="32.1640625" style="9" bestFit="1" customWidth="1"/>
    <col min="14" max="14" width="16.6640625" style="9" customWidth="1"/>
    <col min="15" max="15" width="12.1640625" style="9" customWidth="1"/>
    <col min="16" max="16384" width="10.83203125" style="9"/>
  </cols>
  <sheetData>
    <row r="1" spans="1:9" s="8" customFormat="1" x14ac:dyDescent="0.2">
      <c r="A1" s="80" t="s">
        <v>27</v>
      </c>
      <c r="B1" s="80" t="s">
        <v>40</v>
      </c>
      <c r="C1" s="87" t="s">
        <v>137</v>
      </c>
      <c r="D1" s="87"/>
      <c r="E1" s="87" t="s">
        <v>138</v>
      </c>
      <c r="F1" s="87"/>
      <c r="G1" s="81">
        <v>43552</v>
      </c>
      <c r="H1" s="81">
        <v>43559</v>
      </c>
      <c r="I1" s="81">
        <v>43580</v>
      </c>
    </row>
    <row r="2" spans="1:9" s="8" customFormat="1" x14ac:dyDescent="0.2">
      <c r="A2" s="77"/>
      <c r="B2" s="77"/>
      <c r="C2" s="78" t="s">
        <v>139</v>
      </c>
      <c r="D2" s="79" t="s">
        <v>45</v>
      </c>
      <c r="E2" s="78" t="s">
        <v>139</v>
      </c>
      <c r="F2" s="79" t="s">
        <v>45</v>
      </c>
      <c r="G2" s="79" t="s">
        <v>45</v>
      </c>
      <c r="H2" s="78" t="s">
        <v>45</v>
      </c>
      <c r="I2" s="78" t="s">
        <v>139</v>
      </c>
    </row>
    <row r="3" spans="1:9" x14ac:dyDescent="0.2">
      <c r="A3" s="7" t="s">
        <v>26</v>
      </c>
      <c r="B3" s="10" t="s">
        <v>39</v>
      </c>
      <c r="C3" s="16" t="s">
        <v>46</v>
      </c>
      <c r="D3" s="17" t="s">
        <v>46</v>
      </c>
      <c r="E3" s="19" t="s">
        <v>77</v>
      </c>
      <c r="F3" s="19" t="s">
        <v>92</v>
      </c>
      <c r="G3" s="3">
        <v>24</v>
      </c>
      <c r="H3" s="1">
        <v>24.6</v>
      </c>
      <c r="I3" s="1">
        <v>29.1</v>
      </c>
    </row>
    <row r="4" spans="1:9" x14ac:dyDescent="0.2">
      <c r="A4" s="7" t="s">
        <v>26</v>
      </c>
      <c r="B4" s="11" t="s">
        <v>8</v>
      </c>
      <c r="C4" s="15" t="s">
        <v>47</v>
      </c>
      <c r="D4" s="17" t="s">
        <v>64</v>
      </c>
      <c r="E4" s="19" t="s">
        <v>78</v>
      </c>
      <c r="F4" s="19" t="s">
        <v>93</v>
      </c>
      <c r="G4" s="4">
        <v>7.33</v>
      </c>
      <c r="H4" s="1">
        <v>7.56</v>
      </c>
      <c r="I4" s="1">
        <v>8.0399999999999991</v>
      </c>
    </row>
    <row r="5" spans="1:9" x14ac:dyDescent="0.2">
      <c r="A5" s="7" t="s">
        <v>26</v>
      </c>
      <c r="B5" s="10" t="s">
        <v>38</v>
      </c>
      <c r="C5" s="16" t="s">
        <v>48</v>
      </c>
      <c r="D5" s="17" t="s">
        <v>65</v>
      </c>
      <c r="E5" s="19" t="s">
        <v>79</v>
      </c>
      <c r="F5" s="19" t="s">
        <v>94</v>
      </c>
      <c r="G5" s="5">
        <v>62.4</v>
      </c>
      <c r="H5" s="1">
        <v>68.900000000000006</v>
      </c>
      <c r="I5" s="1">
        <v>81.5</v>
      </c>
    </row>
    <row r="6" spans="1:9" x14ac:dyDescent="0.2">
      <c r="A6" s="7" t="s">
        <v>26</v>
      </c>
      <c r="B6" s="11" t="s">
        <v>6</v>
      </c>
      <c r="C6" s="15" t="s">
        <v>49</v>
      </c>
      <c r="D6" s="17" t="s">
        <v>66</v>
      </c>
      <c r="E6" s="19" t="s">
        <v>80</v>
      </c>
      <c r="F6" s="19" t="s">
        <v>95</v>
      </c>
      <c r="G6" s="6">
        <v>198.25</v>
      </c>
      <c r="H6" s="27">
        <v>13</v>
      </c>
      <c r="I6" s="1">
        <v>205.4</v>
      </c>
    </row>
    <row r="7" spans="1:9" x14ac:dyDescent="0.2">
      <c r="A7" s="7" t="s">
        <v>26</v>
      </c>
      <c r="B7" s="11" t="s">
        <v>5</v>
      </c>
      <c r="C7" s="15" t="s">
        <v>50</v>
      </c>
      <c r="D7" s="17" t="s">
        <v>67</v>
      </c>
      <c r="E7" s="19" t="s">
        <v>81</v>
      </c>
      <c r="F7" s="19" t="s">
        <v>96</v>
      </c>
      <c r="G7" s="3">
        <v>299.10000000000002</v>
      </c>
      <c r="H7" s="27">
        <v>20.2</v>
      </c>
      <c r="I7" s="1">
        <v>339</v>
      </c>
    </row>
    <row r="8" spans="1:9" x14ac:dyDescent="0.2">
      <c r="A8" s="7" t="s">
        <v>26</v>
      </c>
      <c r="B8" s="11" t="s">
        <v>7</v>
      </c>
      <c r="C8" s="15" t="s">
        <v>51</v>
      </c>
      <c r="D8" s="17" t="s">
        <v>51</v>
      </c>
      <c r="E8" s="19" t="s">
        <v>82</v>
      </c>
      <c r="F8" s="19" t="s">
        <v>55</v>
      </c>
      <c r="G8" s="1">
        <v>0.14000000000000001</v>
      </c>
      <c r="H8" s="27">
        <v>0.01</v>
      </c>
      <c r="I8" s="1">
        <v>1.4999999999999999E-2</v>
      </c>
    </row>
    <row r="9" spans="1:9" x14ac:dyDescent="0.2">
      <c r="A9" s="7" t="s">
        <v>26</v>
      </c>
      <c r="B9" s="11" t="s">
        <v>30</v>
      </c>
      <c r="C9" s="15" t="s">
        <v>52</v>
      </c>
      <c r="D9" s="17" t="s">
        <v>55</v>
      </c>
      <c r="E9" s="19" t="s">
        <v>55</v>
      </c>
      <c r="F9" s="19" t="s">
        <v>55</v>
      </c>
      <c r="G9" s="1">
        <v>0.01</v>
      </c>
      <c r="H9" s="27">
        <v>0.03</v>
      </c>
      <c r="I9" s="1">
        <v>0.19</v>
      </c>
    </row>
    <row r="10" spans="1:9" x14ac:dyDescent="0.2">
      <c r="A10" s="7" t="s">
        <v>26</v>
      </c>
      <c r="B10" s="11" t="s">
        <v>31</v>
      </c>
      <c r="C10" s="15" t="s">
        <v>53</v>
      </c>
      <c r="D10" s="17" t="s">
        <v>68</v>
      </c>
      <c r="E10" s="19" t="s">
        <v>83</v>
      </c>
      <c r="F10" s="19" t="s">
        <v>51</v>
      </c>
      <c r="G10" s="1">
        <v>1.32</v>
      </c>
      <c r="H10" s="27">
        <v>1.71</v>
      </c>
      <c r="I10" s="1">
        <v>3.43</v>
      </c>
    </row>
    <row r="11" spans="1:9" ht="19" x14ac:dyDescent="0.2">
      <c r="A11" s="7" t="s">
        <v>42</v>
      </c>
      <c r="B11" s="12" t="s">
        <v>43</v>
      </c>
      <c r="C11" s="18" t="s">
        <v>54</v>
      </c>
      <c r="D11" s="17" t="s">
        <v>69</v>
      </c>
      <c r="E11" s="19" t="s">
        <v>84</v>
      </c>
      <c r="F11" s="19" t="s">
        <v>97</v>
      </c>
      <c r="G11" s="1">
        <v>36</v>
      </c>
      <c r="H11" s="27">
        <v>0.63</v>
      </c>
      <c r="I11" s="1">
        <v>47</v>
      </c>
    </row>
    <row r="12" spans="1:9" x14ac:dyDescent="0.2">
      <c r="A12" s="7" t="s">
        <v>42</v>
      </c>
      <c r="B12" s="11" t="s">
        <v>44</v>
      </c>
      <c r="C12" s="15" t="s">
        <v>55</v>
      </c>
      <c r="D12" s="17" t="s">
        <v>70</v>
      </c>
      <c r="E12" s="19" t="s">
        <v>51</v>
      </c>
      <c r="F12" s="19" t="s">
        <v>55</v>
      </c>
      <c r="G12" s="27">
        <v>0.02</v>
      </c>
      <c r="H12" s="27">
        <v>0</v>
      </c>
      <c r="I12" s="1">
        <v>0</v>
      </c>
    </row>
    <row r="13" spans="1:9" x14ac:dyDescent="0.2">
      <c r="A13" s="7" t="s">
        <v>23</v>
      </c>
      <c r="B13" s="11" t="s">
        <v>9</v>
      </c>
      <c r="C13" s="15" t="s">
        <v>56</v>
      </c>
      <c r="D13" s="17" t="s">
        <v>55</v>
      </c>
      <c r="E13" s="19" t="s">
        <v>85</v>
      </c>
      <c r="F13" s="19" t="s">
        <v>98</v>
      </c>
      <c r="G13" s="29" t="s">
        <v>110</v>
      </c>
      <c r="H13" s="29" t="s">
        <v>110</v>
      </c>
      <c r="I13" s="1">
        <v>0.03</v>
      </c>
    </row>
    <row r="14" spans="1:9" x14ac:dyDescent="0.2">
      <c r="A14" s="7" t="s">
        <v>24</v>
      </c>
      <c r="B14" s="11" t="s">
        <v>10</v>
      </c>
      <c r="C14" s="15" t="s">
        <v>56</v>
      </c>
      <c r="D14" s="17" t="s">
        <v>55</v>
      </c>
      <c r="E14" s="19" t="s">
        <v>86</v>
      </c>
      <c r="F14" s="19" t="s">
        <v>99</v>
      </c>
      <c r="G14" s="29" t="s">
        <v>110</v>
      </c>
      <c r="H14" s="29" t="s">
        <v>110</v>
      </c>
      <c r="I14" s="1">
        <v>7.0000000000000007E-2</v>
      </c>
    </row>
    <row r="15" spans="1:9" x14ac:dyDescent="0.2">
      <c r="A15" s="7" t="s">
        <v>25</v>
      </c>
      <c r="B15" s="11" t="s">
        <v>12</v>
      </c>
      <c r="C15" s="15" t="s">
        <v>57</v>
      </c>
      <c r="D15" s="17" t="s">
        <v>71</v>
      </c>
      <c r="E15" s="19" t="s">
        <v>87</v>
      </c>
      <c r="F15" s="19" t="s">
        <v>100</v>
      </c>
      <c r="G15" s="29" t="s">
        <v>110</v>
      </c>
      <c r="H15" s="29" t="s">
        <v>110</v>
      </c>
      <c r="I15" s="1">
        <v>11</v>
      </c>
    </row>
    <row r="16" spans="1:9" x14ac:dyDescent="0.2">
      <c r="A16" s="7" t="s">
        <v>28</v>
      </c>
      <c r="B16" s="11" t="s">
        <v>13</v>
      </c>
      <c r="C16" s="15" t="s">
        <v>58</v>
      </c>
      <c r="D16" s="17" t="s">
        <v>72</v>
      </c>
      <c r="E16" s="19" t="s">
        <v>63</v>
      </c>
      <c r="F16" s="19" t="s">
        <v>72</v>
      </c>
      <c r="G16" s="29" t="s">
        <v>110</v>
      </c>
      <c r="H16" s="29" t="s">
        <v>110</v>
      </c>
      <c r="I16" s="1">
        <v>0.3</v>
      </c>
    </row>
    <row r="17" spans="1:9" x14ac:dyDescent="0.2">
      <c r="A17" s="7" t="s">
        <v>29</v>
      </c>
      <c r="B17" s="11" t="s">
        <v>14</v>
      </c>
      <c r="C17" s="15" t="s">
        <v>59</v>
      </c>
      <c r="D17" s="17" t="s">
        <v>73</v>
      </c>
      <c r="E17" s="19" t="s">
        <v>88</v>
      </c>
      <c r="F17" s="19" t="s">
        <v>101</v>
      </c>
      <c r="G17" s="29" t="s">
        <v>110</v>
      </c>
      <c r="H17" s="29" t="s">
        <v>110</v>
      </c>
      <c r="I17" s="1">
        <v>4.0000000000000001E-3</v>
      </c>
    </row>
    <row r="18" spans="1:9" x14ac:dyDescent="0.2">
      <c r="A18" s="7" t="s">
        <v>32</v>
      </c>
      <c r="B18" s="11" t="s">
        <v>15</v>
      </c>
      <c r="C18" s="15" t="s">
        <v>60</v>
      </c>
      <c r="D18" s="17" t="s">
        <v>74</v>
      </c>
      <c r="E18" s="19" t="s">
        <v>74</v>
      </c>
      <c r="F18" s="19" t="s">
        <v>74</v>
      </c>
      <c r="G18" s="29" t="s">
        <v>110</v>
      </c>
      <c r="H18" s="29" t="s">
        <v>110</v>
      </c>
      <c r="I18" s="1">
        <v>0</v>
      </c>
    </row>
    <row r="19" spans="1:9" x14ac:dyDescent="0.2">
      <c r="A19" s="7" t="s">
        <v>33</v>
      </c>
      <c r="B19" s="11" t="s">
        <v>16</v>
      </c>
      <c r="C19" s="29" t="s">
        <v>110</v>
      </c>
      <c r="D19" s="29" t="s">
        <v>110</v>
      </c>
      <c r="E19" s="29" t="s">
        <v>110</v>
      </c>
      <c r="F19" s="29" t="s">
        <v>110</v>
      </c>
      <c r="G19" s="29" t="s">
        <v>110</v>
      </c>
      <c r="H19" s="29" t="s">
        <v>110</v>
      </c>
      <c r="I19" s="29" t="s">
        <v>110</v>
      </c>
    </row>
    <row r="20" spans="1:9" ht="17" x14ac:dyDescent="0.2">
      <c r="A20" s="13" t="s">
        <v>41</v>
      </c>
      <c r="B20" s="11" t="s">
        <v>17</v>
      </c>
      <c r="C20" s="15" t="s">
        <v>61</v>
      </c>
      <c r="D20" s="17" t="s">
        <v>62</v>
      </c>
      <c r="E20" s="19" t="s">
        <v>89</v>
      </c>
      <c r="F20" s="19" t="s">
        <v>52</v>
      </c>
      <c r="G20" s="29" t="s">
        <v>110</v>
      </c>
      <c r="H20" s="29" t="s">
        <v>110</v>
      </c>
      <c r="I20" s="1">
        <v>0.06</v>
      </c>
    </row>
    <row r="21" spans="1:9" x14ac:dyDescent="0.2">
      <c r="A21" s="7" t="s">
        <v>34</v>
      </c>
      <c r="B21" s="11" t="s">
        <v>18</v>
      </c>
      <c r="C21" s="15" t="s">
        <v>62</v>
      </c>
      <c r="D21" s="17" t="s">
        <v>70</v>
      </c>
      <c r="E21" s="19" t="s">
        <v>90</v>
      </c>
      <c r="F21" s="19" t="s">
        <v>102</v>
      </c>
      <c r="G21" s="29" t="s">
        <v>110</v>
      </c>
      <c r="H21" s="29" t="s">
        <v>110</v>
      </c>
      <c r="I21" s="1">
        <v>0.05</v>
      </c>
    </row>
    <row r="22" spans="1:9" ht="17" x14ac:dyDescent="0.2">
      <c r="A22" s="13" t="s">
        <v>35</v>
      </c>
      <c r="B22" s="11" t="s">
        <v>19</v>
      </c>
      <c r="C22" s="15" t="s">
        <v>63</v>
      </c>
      <c r="D22" s="17" t="s">
        <v>75</v>
      </c>
      <c r="E22" s="19" t="s">
        <v>75</v>
      </c>
      <c r="F22" s="19" t="s">
        <v>72</v>
      </c>
      <c r="G22" s="29" t="s">
        <v>110</v>
      </c>
      <c r="H22" s="29" t="s">
        <v>110</v>
      </c>
      <c r="I22" s="1">
        <v>0.4</v>
      </c>
    </row>
    <row r="23" spans="1:9" x14ac:dyDescent="0.2">
      <c r="A23" s="7" t="s">
        <v>36</v>
      </c>
      <c r="B23" s="11" t="s">
        <v>20</v>
      </c>
      <c r="C23" s="15" t="s">
        <v>55</v>
      </c>
      <c r="D23" s="17" t="s">
        <v>55</v>
      </c>
      <c r="E23" s="19" t="s">
        <v>52</v>
      </c>
      <c r="F23" s="19" t="s">
        <v>55</v>
      </c>
      <c r="G23" s="29" t="s">
        <v>110</v>
      </c>
      <c r="H23" s="29" t="s">
        <v>110</v>
      </c>
      <c r="I23" s="1">
        <v>0</v>
      </c>
    </row>
    <row r="24" spans="1:9" ht="17" x14ac:dyDescent="0.2">
      <c r="A24" s="82" t="s">
        <v>37</v>
      </c>
      <c r="B24" s="83" t="s">
        <v>21</v>
      </c>
      <c r="C24" s="84" t="s">
        <v>51</v>
      </c>
      <c r="D24" s="85" t="s">
        <v>76</v>
      </c>
      <c r="E24" s="86" t="s">
        <v>91</v>
      </c>
      <c r="F24" s="86" t="s">
        <v>103</v>
      </c>
      <c r="G24" s="35" t="s">
        <v>110</v>
      </c>
      <c r="H24" s="35" t="s">
        <v>110</v>
      </c>
      <c r="I24" s="30">
        <v>0.01</v>
      </c>
    </row>
  </sheetData>
  <mergeCells count="2">
    <mergeCell ref="C1:D1"/>
    <mergeCell ref="E1:F1"/>
  </mergeCells>
  <pageMargins left="0.7" right="0.7" top="0.75" bottom="0.75" header="0.3" footer="0.3"/>
  <pageSetup orientation="portrait" r:id="rId1"/>
  <legacy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7EBD20-50F8-47AD-8950-2239B163524E}">
  <dimension ref="A1:E23"/>
  <sheetViews>
    <sheetView zoomScale="104" workbookViewId="0">
      <selection sqref="A1:D23"/>
    </sheetView>
  </sheetViews>
  <sheetFormatPr baseColWidth="10" defaultColWidth="11" defaultRowHeight="16" x14ac:dyDescent="0.2"/>
  <cols>
    <col min="1" max="1" width="29.33203125" style="50" customWidth="1"/>
    <col min="2" max="2" width="30.83203125" style="50" customWidth="1"/>
    <col min="3" max="3" width="13.83203125" style="46" customWidth="1"/>
    <col min="4" max="4" width="19.1640625" style="46" customWidth="1"/>
  </cols>
  <sheetData>
    <row r="1" spans="1:5" x14ac:dyDescent="0.2">
      <c r="A1" s="51" t="s">
        <v>27</v>
      </c>
      <c r="B1" s="51" t="s">
        <v>40</v>
      </c>
      <c r="C1" s="52" t="s">
        <v>126</v>
      </c>
      <c r="D1" s="52" t="s">
        <v>127</v>
      </c>
      <c r="E1" s="2"/>
    </row>
    <row r="2" spans="1:5" x14ac:dyDescent="0.2">
      <c r="A2" s="14" t="s">
        <v>129</v>
      </c>
      <c r="B2" s="14"/>
      <c r="C2" s="53">
        <v>43239</v>
      </c>
      <c r="D2" s="47">
        <v>43410</v>
      </c>
      <c r="E2" s="2"/>
    </row>
    <row r="3" spans="1:5" x14ac:dyDescent="0.2">
      <c r="A3" s="14" t="s">
        <v>125</v>
      </c>
      <c r="B3" s="14"/>
      <c r="C3" s="48">
        <v>43325</v>
      </c>
      <c r="D3" s="47">
        <v>43578</v>
      </c>
      <c r="E3" s="2"/>
    </row>
    <row r="4" spans="1:5" x14ac:dyDescent="0.2">
      <c r="A4" s="14" t="s">
        <v>26</v>
      </c>
      <c r="B4" s="54" t="s">
        <v>8</v>
      </c>
      <c r="C4" s="46">
        <v>7.85</v>
      </c>
      <c r="D4" s="46">
        <v>8.61</v>
      </c>
    </row>
    <row r="5" spans="1:5" x14ac:dyDescent="0.2">
      <c r="A5" s="14" t="s">
        <v>26</v>
      </c>
      <c r="B5" s="54" t="s">
        <v>6</v>
      </c>
      <c r="C5" s="46">
        <v>82.55</v>
      </c>
      <c r="D5" s="46">
        <v>39.65</v>
      </c>
    </row>
    <row r="6" spans="1:5" x14ac:dyDescent="0.2">
      <c r="A6" s="14" t="s">
        <v>26</v>
      </c>
      <c r="B6" s="54" t="s">
        <v>5</v>
      </c>
      <c r="C6" s="46">
        <v>122</v>
      </c>
      <c r="D6" s="46">
        <v>58.7</v>
      </c>
    </row>
    <row r="7" spans="1:5" x14ac:dyDescent="0.2">
      <c r="A7" s="14" t="s">
        <v>26</v>
      </c>
      <c r="B7" s="54" t="s">
        <v>7</v>
      </c>
      <c r="C7" s="46">
        <v>0.06</v>
      </c>
      <c r="D7" s="46">
        <v>0.03</v>
      </c>
    </row>
    <row r="8" spans="1:5" x14ac:dyDescent="0.2">
      <c r="A8" s="14" t="s">
        <v>26</v>
      </c>
      <c r="B8" s="54" t="s">
        <v>30</v>
      </c>
      <c r="C8" s="46">
        <v>0.01</v>
      </c>
      <c r="D8" s="46">
        <v>0.53</v>
      </c>
    </row>
    <row r="9" spans="1:5" x14ac:dyDescent="0.2">
      <c r="A9" s="14" t="s">
        <v>26</v>
      </c>
      <c r="B9" s="54" t="s">
        <v>31</v>
      </c>
      <c r="C9" s="46">
        <v>0.35</v>
      </c>
      <c r="D9" s="46">
        <v>4.08</v>
      </c>
    </row>
    <row r="10" spans="1:5" ht="19" x14ac:dyDescent="0.2">
      <c r="A10" s="14" t="s">
        <v>42</v>
      </c>
      <c r="B10" s="55" t="s">
        <v>128</v>
      </c>
      <c r="C10" s="46">
        <v>14.2</v>
      </c>
      <c r="D10" s="46">
        <v>18</v>
      </c>
    </row>
    <row r="11" spans="1:5" x14ac:dyDescent="0.2">
      <c r="A11" s="14" t="s">
        <v>22</v>
      </c>
      <c r="B11" s="54" t="s">
        <v>11</v>
      </c>
      <c r="C11" s="46">
        <v>7.0000000000000007E-2</v>
      </c>
      <c r="D11" s="46">
        <v>0</v>
      </c>
    </row>
    <row r="12" spans="1:5" x14ac:dyDescent="0.2">
      <c r="A12" s="14" t="s">
        <v>23</v>
      </c>
      <c r="B12" s="54" t="s">
        <v>9</v>
      </c>
      <c r="C12" s="46">
        <v>0</v>
      </c>
      <c r="D12" s="46">
        <v>0</v>
      </c>
    </row>
    <row r="13" spans="1:5" x14ac:dyDescent="0.2">
      <c r="A13" s="14" t="s">
        <v>24</v>
      </c>
      <c r="B13" s="54" t="s">
        <v>10</v>
      </c>
      <c r="C13" s="46">
        <v>0</v>
      </c>
      <c r="D13" s="46">
        <v>0.02</v>
      </c>
    </row>
    <row r="14" spans="1:5" x14ac:dyDescent="0.2">
      <c r="A14" s="14" t="s">
        <v>25</v>
      </c>
      <c r="B14" s="54" t="s">
        <v>12</v>
      </c>
      <c r="C14" s="46">
        <v>5</v>
      </c>
      <c r="D14" s="46">
        <v>0</v>
      </c>
    </row>
    <row r="15" spans="1:5" ht="17" customHeight="1" x14ac:dyDescent="0.2">
      <c r="A15" s="14" t="s">
        <v>28</v>
      </c>
      <c r="B15" s="54" t="s">
        <v>13</v>
      </c>
      <c r="C15" s="46">
        <v>0.3</v>
      </c>
      <c r="D15" s="46">
        <v>0.2</v>
      </c>
    </row>
    <row r="16" spans="1:5" x14ac:dyDescent="0.2">
      <c r="A16" s="14" t="s">
        <v>29</v>
      </c>
      <c r="B16" s="54" t="s">
        <v>14</v>
      </c>
      <c r="C16" s="46">
        <v>0.04</v>
      </c>
      <c r="D16" s="46">
        <v>4.0000000000000001E-3</v>
      </c>
    </row>
    <row r="17" spans="1:4" x14ac:dyDescent="0.2">
      <c r="A17" s="14" t="s">
        <v>32</v>
      </c>
      <c r="B17" s="54" t="s">
        <v>15</v>
      </c>
      <c r="C17" s="46">
        <v>0</v>
      </c>
      <c r="D17" s="46">
        <v>0</v>
      </c>
    </row>
    <row r="18" spans="1:4" x14ac:dyDescent="0.2">
      <c r="A18" s="14" t="s">
        <v>33</v>
      </c>
      <c r="B18" s="54" t="s">
        <v>16</v>
      </c>
      <c r="C18" s="49" t="s">
        <v>110</v>
      </c>
      <c r="D18" s="49" t="s">
        <v>110</v>
      </c>
    </row>
    <row r="19" spans="1:4" ht="17" x14ac:dyDescent="0.2">
      <c r="A19" s="56" t="s">
        <v>41</v>
      </c>
      <c r="B19" s="54" t="s">
        <v>17</v>
      </c>
      <c r="C19" s="46">
        <v>0.1</v>
      </c>
      <c r="D19" s="46">
        <v>0.02</v>
      </c>
    </row>
    <row r="20" spans="1:4" x14ac:dyDescent="0.2">
      <c r="A20" s="14" t="s">
        <v>34</v>
      </c>
      <c r="B20" s="54" t="s">
        <v>18</v>
      </c>
      <c r="C20" s="46">
        <v>0.03</v>
      </c>
      <c r="D20" s="46">
        <v>0.13</v>
      </c>
    </row>
    <row r="21" spans="1:4" ht="17" x14ac:dyDescent="0.2">
      <c r="A21" s="56" t="s">
        <v>35</v>
      </c>
      <c r="B21" s="54" t="s">
        <v>19</v>
      </c>
      <c r="C21" s="46">
        <v>0</v>
      </c>
      <c r="D21" s="46">
        <v>0.1</v>
      </c>
    </row>
    <row r="22" spans="1:4" x14ac:dyDescent="0.2">
      <c r="A22" s="14" t="s">
        <v>36</v>
      </c>
      <c r="B22" s="54" t="s">
        <v>20</v>
      </c>
      <c r="C22" s="46">
        <v>0.09</v>
      </c>
      <c r="D22" s="46">
        <v>0</v>
      </c>
    </row>
    <row r="23" spans="1:4" ht="17" x14ac:dyDescent="0.2">
      <c r="A23" s="57" t="s">
        <v>37</v>
      </c>
      <c r="B23" s="58" t="s">
        <v>21</v>
      </c>
      <c r="C23" s="33">
        <v>0</v>
      </c>
      <c r="D23" s="33">
        <v>0</v>
      </c>
    </row>
  </sheetData>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Experimental Data</vt:lpstr>
      <vt:lpstr>Water Quality</vt:lpstr>
      <vt:lpstr>Source Water Quality</vt:lpstr>
      <vt:lpstr>Atelopus Stream Water Qualit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cp:lastPrinted>2019-02-05T21:11:40Z</cp:lastPrinted>
  <dcterms:created xsi:type="dcterms:W3CDTF">2018-09-26T17:23:30Z</dcterms:created>
  <dcterms:modified xsi:type="dcterms:W3CDTF">2020-06-09T16:50:22Z</dcterms:modified>
</cp:coreProperties>
</file>